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un Jin\Documents\revision\tissueGEM_revision\3rd_revision_20251117\Files\F\Supplementary data\9_supplementary_dataset\"/>
    </mc:Choice>
  </mc:AlternateContent>
  <xr:revisionPtr revIDLastSave="0" documentId="13_ncr:1_{1B65D321-EDA6-410D-BFCA-2407F9AB679C}" xr6:coauthVersionLast="47" xr6:coauthVersionMax="47" xr10:uidLastSave="{00000000-0000-0000-0000-000000000000}"/>
  <bookViews>
    <workbookView xWindow="-110" yWindow="-110" windowWidth="19420" windowHeight="10300" xr2:uid="{32C5C5E9-D747-48A3-856A-4433C1A2169C}"/>
  </bookViews>
  <sheets>
    <sheet name="Legend" sheetId="1" r:id="rId1"/>
    <sheet name="a" sheetId="3" r:id="rId2"/>
    <sheet name="b" sheetId="4" r:id="rId3"/>
    <sheet name="c" sheetId="6" r:id="rId4"/>
    <sheet name="d" sheetId="18" r:id="rId5"/>
    <sheet name="e" sheetId="15" r:id="rId6"/>
    <sheet name="f" sheetId="13" r:id="rId7"/>
    <sheet name="g" sheetId="16" r:id="rId8"/>
    <sheet name="h" sheetId="19" r:id="rId9"/>
    <sheet name="i" sheetId="20" r:id="rId10"/>
    <sheet name="j" sheetId="21" r:id="rId11"/>
    <sheet name="k" sheetId="22" r:id="rId12"/>
  </sheets>
  <definedNames>
    <definedName name="_xlnm._FilterDatabase" localSheetId="8" hidden="1">h!$A$1:$L$1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21" l="1"/>
  <c r="M42" i="18"/>
  <c r="O42" i="18" s="1"/>
  <c r="M41" i="18"/>
  <c r="O41" i="18" s="1"/>
  <c r="M40" i="18"/>
  <c r="O40" i="18" s="1"/>
  <c r="M39" i="18"/>
  <c r="O39" i="18" s="1"/>
  <c r="M38" i="18"/>
  <c r="O38" i="18" s="1"/>
  <c r="O37" i="18"/>
  <c r="M37" i="18"/>
  <c r="M36" i="18"/>
  <c r="O36" i="18" s="1"/>
  <c r="M35" i="18"/>
  <c r="O35" i="18" s="1"/>
  <c r="M31" i="18"/>
  <c r="O31" i="18" s="1"/>
  <c r="M30" i="18"/>
  <c r="O30" i="18" s="1"/>
  <c r="M29" i="18"/>
  <c r="O29" i="18" s="1"/>
  <c r="M28" i="18"/>
  <c r="O28" i="18" s="1"/>
  <c r="M27" i="18"/>
  <c r="O27" i="18" s="1"/>
  <c r="M26" i="18"/>
  <c r="O26" i="18" s="1"/>
  <c r="M25" i="18"/>
  <c r="O25" i="18" s="1"/>
  <c r="M24" i="18"/>
  <c r="O24" i="18" s="1"/>
  <c r="M23" i="18"/>
  <c r="O23" i="18" s="1"/>
  <c r="M22" i="18"/>
  <c r="O22" i="18" s="1"/>
  <c r="M18" i="18"/>
  <c r="O18" i="18" s="1"/>
  <c r="M17" i="18"/>
  <c r="O17" i="18" s="1"/>
  <c r="M16" i="18"/>
  <c r="O16" i="18" s="1"/>
  <c r="M15" i="18"/>
  <c r="O15" i="18" s="1"/>
  <c r="M11" i="18"/>
  <c r="O11" i="18" s="1"/>
  <c r="M10" i="18"/>
  <c r="O10" i="18" s="1"/>
  <c r="M9" i="18"/>
  <c r="O9" i="18" s="1"/>
  <c r="M8" i="18"/>
  <c r="O8" i="18" s="1"/>
  <c r="M7" i="18"/>
  <c r="O7" i="18" s="1"/>
  <c r="M6" i="18"/>
  <c r="O6" i="18" s="1"/>
  <c r="M5" i="18"/>
  <c r="O5" i="18" s="1"/>
  <c r="M4" i="18"/>
  <c r="O4" i="18" s="1"/>
  <c r="O12" i="18" l="1"/>
  <c r="O43" i="18"/>
  <c r="O19" i="18"/>
  <c r="O32" i="18"/>
  <c r="E25" i="6" l="1"/>
  <c r="D25" i="6"/>
  <c r="E121" i="6"/>
  <c r="F121" i="6" s="1"/>
  <c r="E81" i="6"/>
  <c r="D81" i="6"/>
  <c r="H81" i="6"/>
  <c r="G81" i="6"/>
  <c r="H120" i="6"/>
  <c r="G120" i="6"/>
  <c r="E120" i="6"/>
  <c r="D120" i="6"/>
  <c r="H113" i="6"/>
  <c r="G113" i="6"/>
  <c r="E113" i="6"/>
  <c r="D113" i="6"/>
  <c r="D121" i="6" s="1"/>
  <c r="H105" i="6"/>
  <c r="G105" i="6"/>
  <c r="E105" i="6"/>
  <c r="D105" i="6"/>
  <c r="H97" i="6"/>
  <c r="G97" i="6"/>
  <c r="G86" i="6"/>
  <c r="H86" i="6"/>
  <c r="E97" i="6"/>
  <c r="D97" i="6"/>
  <c r="H76" i="6"/>
  <c r="G76" i="6"/>
  <c r="E76" i="6"/>
  <c r="D76" i="6"/>
  <c r="I65" i="6"/>
  <c r="H65" i="6"/>
  <c r="E65" i="6"/>
  <c r="D65" i="6"/>
  <c r="H70" i="6"/>
  <c r="G70" i="6"/>
  <c r="E70" i="6"/>
  <c r="D70" i="6"/>
  <c r="E86" i="6"/>
  <c r="D86" i="6"/>
  <c r="H51" i="6"/>
  <c r="G51" i="6"/>
  <c r="E51" i="6"/>
  <c r="D51" i="6"/>
  <c r="H13" i="6"/>
  <c r="G13" i="6"/>
  <c r="E13" i="6"/>
  <c r="D13" i="6"/>
  <c r="F81" i="6" l="1"/>
  <c r="F120" i="6"/>
  <c r="F113" i="6"/>
  <c r="F105" i="6"/>
  <c r="F97" i="6"/>
  <c r="F76" i="6"/>
  <c r="F65" i="6"/>
  <c r="G65" i="6" s="1"/>
  <c r="F70" i="6"/>
  <c r="F86" i="6"/>
  <c r="F51" i="6"/>
  <c r="F13" i="6"/>
</calcChain>
</file>

<file path=xl/sharedStrings.xml><?xml version="1.0" encoding="utf-8"?>
<sst xmlns="http://schemas.openxmlformats.org/spreadsheetml/2006/main" count="2648" uniqueCount="1088">
  <si>
    <t>#</t>
  </si>
  <si>
    <t>Description</t>
  </si>
  <si>
    <t>a</t>
  </si>
  <si>
    <t>b</t>
  </si>
  <si>
    <t>c</t>
  </si>
  <si>
    <t>Original Constraint</t>
  </si>
  <si>
    <t>Modified Constraint</t>
  </si>
  <si>
    <t>Ref</t>
  </si>
  <si>
    <t>GLUD (Glutamate Dehydrogenase)</t>
  </si>
  <si>
    <t>Upper bound = 1000</t>
  </si>
  <si>
    <t>Upper bound = 0</t>
  </si>
  <si>
    <t>IDH (Isocitrate Dehydrogenase)</t>
  </si>
  <si>
    <t>Lower bound = 0</t>
  </si>
  <si>
    <t>Lower bound = -1000</t>
  </si>
  <si>
    <t>IDH can be reversible for reductive carboxylation</t>
  </si>
  <si>
    <t>Trxr-2 (Thioredoxin Reductase-2)</t>
  </si>
  <si>
    <t>MAR02358</t>
  </si>
  <si>
    <t>Upper bound = 1000, Lower bound = 0</t>
  </si>
  <si>
    <t>Upper bound = 0, Lower bound = -1000</t>
  </si>
  <si>
    <t>Thioredoxin reductase is used to reduce oxidized thioredoxin</t>
  </si>
  <si>
    <t>Zw (Zinc Transporter)</t>
  </si>
  <si>
    <t>MAR04306</t>
  </si>
  <si>
    <t>Dhfr (Dihydrofolate Reductase)</t>
  </si>
  <si>
    <t>CG1236 / GRHPR</t>
  </si>
  <si>
    <t>MAR07702</t>
  </si>
  <si>
    <t>Glyoxylate reductases use NAD(P)H to convert glyoxylate to glycolate</t>
  </si>
  <si>
    <t>FASN1 (Fatty Acid Synthase 1)</t>
  </si>
  <si>
    <t>MAR02185</t>
  </si>
  <si>
    <t>MAR04394</t>
  </si>
  <si>
    <t>Reaction ID</t>
  </si>
  <si>
    <t>Gene</t>
  </si>
  <si>
    <t>Reaction</t>
  </si>
  <si>
    <t>Constraints</t>
  </si>
  <si>
    <t>Evidence</t>
  </si>
  <si>
    <t>MAR09034</t>
  </si>
  <si>
    <t>Glucose exchange rate</t>
  </si>
  <si>
    <t>glucose [e] ⇔</t>
  </si>
  <si>
    <t>Insulin-stimulated leg muscle glucose update is reduced by ~ 50 % in type 2 diabetes</t>
  </si>
  <si>
    <t>MAR09426</t>
  </si>
  <si>
    <t>Trehalose exchange rate</t>
  </si>
  <si>
    <t>trehalose [e] ⇔</t>
  </si>
  <si>
    <t>MAR05029</t>
  </si>
  <si>
    <t>Transport reactions</t>
  </si>
  <si>
    <t>glucose [c] ⇔ glucose [e]</t>
  </si>
  <si>
    <t xml:space="preserve">MAR04321	</t>
  </si>
  <si>
    <t>Tret1-1</t>
  </si>
  <si>
    <t xml:space="preserve">fructose [c] ⇔ fructose [e]	</t>
  </si>
  <si>
    <t xml:space="preserve">MAR04858	</t>
  </si>
  <si>
    <t xml:space="preserve">galactose [c] ⇔ galactose [e]	</t>
  </si>
  <si>
    <t xml:space="preserve">MAR05029	</t>
  </si>
  <si>
    <t xml:space="preserve">glucose [c] ⇔ glucose [e]	</t>
  </si>
  <si>
    <t>glut1</t>
  </si>
  <si>
    <t xml:space="preserve">MAR04973	</t>
  </si>
  <si>
    <t xml:space="preserve">mannose [c] ⇔ mannose [e]	</t>
  </si>
  <si>
    <t xml:space="preserve">MAR08586	</t>
  </si>
  <si>
    <t xml:space="preserve">maltose [c] ⇔ maltose [e]	</t>
  </si>
  <si>
    <t xml:space="preserve">MAR08846	</t>
  </si>
  <si>
    <t xml:space="preserve">dehydroascorbic acid [c] ⇔ dehydroascorbic acid [e]	</t>
  </si>
  <si>
    <t xml:space="preserve">MAR08867	</t>
  </si>
  <si>
    <t xml:space="preserve">D-xylose [c] ⇔ D-xylose [e]	</t>
  </si>
  <si>
    <t>MAR04373</t>
  </si>
  <si>
    <t>glyceraldehyde-3-phosphate dehydrogenase</t>
  </si>
  <si>
    <t>1,3-bisphospho-D-glycerate [c] + H+ [c] + NADH [c] ⇔ GAP [c] + NAD+ [c] + Pi [c]</t>
  </si>
  <si>
    <t>~ 25 % decrease in GAPDH specific activity</t>
  </si>
  <si>
    <t>Blatnik, Diabetes, 2008</t>
  </si>
  <si>
    <t xml:space="preserve">MAR04209	</t>
  </si>
  <si>
    <t>Ogdh</t>
  </si>
  <si>
    <t>Oxoglutarate dehydrogenase</t>
  </si>
  <si>
    <t xml:space="preserve">AKG [m] + H+ [m] + thiamin-PP [m] ⇒ 3-carboxy-1-hydroxypropyl-ThPP [m] + CO2 [m]	</t>
  </si>
  <si>
    <t>1. TCA flux decreased by approximate 38 % using 13C magnetic resonance spectroscopy (MRS) in muscle of insulin-resistant offspring of type 2 diabetic patients.
2. The oxidative activity in the whole muslce was decresd in patients with type 2 diabetes</t>
  </si>
  <si>
    <t xml:space="preserve">MAR04239	</t>
  </si>
  <si>
    <t xml:space="preserve">2-oxoadipate [m] + CoA [m] + NAD+ [m] ⇒ CO2 [m] + NADH [m] + glutaryl-CoA [m]	</t>
  </si>
  <si>
    <t xml:space="preserve">MAR04599	</t>
  </si>
  <si>
    <t xml:space="preserve">2-oxoadipate [m] + H+ [m] + lipoamide [m] ⇒ CO2 [m] + S-glutaryldihydrolipoamide [m]	</t>
  </si>
  <si>
    <t xml:space="preserve">MAR05297	</t>
  </si>
  <si>
    <t xml:space="preserve">AKG [m] + CoA [m] + NAD+ [m] ⇒ CO2 [m] + NADH [m] + succinyl-CoA [m]	</t>
  </si>
  <si>
    <t xml:space="preserve">MAR06411	</t>
  </si>
  <si>
    <t xml:space="preserve">AKG [m] + H+ [m] + lipoamide [m] ⇒ CO2 [m] + S-succinyldihydrolipoamide [m]	</t>
  </si>
  <si>
    <t xml:space="preserve">MAR06413	</t>
  </si>
  <si>
    <t xml:space="preserve">3-carboxy-1-hydroxypropyl-ThPP [m] + lipoamide [m] ⇒ S-succinyldihydrolipoamide [m] + thiamin-PP [m]	</t>
  </si>
  <si>
    <t xml:space="preserve">MAR04652	</t>
  </si>
  <si>
    <t>SdhA,B,C,D</t>
  </si>
  <si>
    <t xml:space="preserve"> succinate dehydrogenase </t>
  </si>
  <si>
    <t xml:space="preserve">fumarate [m] + ubiquinol [m] ⇔ succinate [m] + ubiquinone [m]	</t>
  </si>
  <si>
    <t xml:space="preserve">MAR08743	</t>
  </si>
  <si>
    <t xml:space="preserve">FADH2 [m] + fumarate [m] ⇔ FAD [m] + succinate [m]	</t>
  </si>
  <si>
    <t xml:space="preserve">MAR04145	</t>
  </si>
  <si>
    <t>kdn</t>
  </si>
  <si>
    <t>Citrate synthase</t>
  </si>
  <si>
    <t xml:space="preserve">CoA [m] + H+ [m] + citrate [m] ⇔ H2O [m] + OAA [m] + acetyl-CoA [m]	</t>
  </si>
  <si>
    <t>1-Arachidonoyl-Glycero-3-Phosphocholine</t>
  </si>
  <si>
    <t>1-Dihomo-Linolenoylglycerophosphocholine (20:3, Delta 8, 11, 14), Lysopc A C20:3</t>
  </si>
  <si>
    <t>1-Docosahexaenoylglycerophosphocholine</t>
  </si>
  <si>
    <t>1-Docosahexenoylglycerophosphocholine (Delta 4, 7, 10, 13, 16, 19), Sn1-Lpc (22:6)</t>
  </si>
  <si>
    <t>1-Docosapentenoylglycerophosphocholine (Delta 4, 7, 10, 13, 16), Sn1-Lpc (22:5)-W6</t>
  </si>
  <si>
    <t>1-Docosapentenoylglycerophosphocholine (Delta 7, 10, 13, 16, 19), Sn1-Lpc (22:5)-W3</t>
  </si>
  <si>
    <t>1-Docosatetraenoylglycerophosphocholine (Delta 7, 10, 13, 16), Sn1-Lpc (22:4)</t>
  </si>
  <si>
    <t>1-Eicosadienoylglycerophosphocholine (Delta 11,14)</t>
  </si>
  <si>
    <t>1-Eicosapentenoylglycerophosphocholine (Delta 5, 8, 11, 14, 17), Sn1-Lpc (20:5)</t>
  </si>
  <si>
    <t>1-Eicosatetraenoylglycerophosphocholine (Delta 8, 11, 14, 17), Sn1-Lpc (20:4)</t>
  </si>
  <si>
    <t>1-Eicosatrienoylglycerophosphocholine (Delta 11, 14, 17)</t>
  </si>
  <si>
    <t>1-Eicosenoylglycerophosphocholine (Delta 11) ,Sn1-Lpc (20:1)</t>
  </si>
  <si>
    <t>1-Heptadecanoylglycerophosphocholine</t>
  </si>
  <si>
    <t>1-Lignocericylglycerophosphocholine (24:0), Lysopc A C24</t>
  </si>
  <si>
    <t>1-Linoleoylglycerophosphocholine (Delta 9,12)</t>
  </si>
  <si>
    <t>1-Myristoylglycerophosphocholine</t>
  </si>
  <si>
    <t>1-Nonadecanoylglycerophosphocholine, Sn1-Lpc (19:0)</t>
  </si>
  <si>
    <t>1-Octadeca-Trienoylglycerophosphocholine, Sn1-Lpc (18:3, Delta 6, 9, 12)</t>
  </si>
  <si>
    <t>1-Octadeca-Trienoylglycerophosphocholine, Sn1-Lpc (18:3, Delta 9, 12, 15)</t>
  </si>
  <si>
    <t>1-Oleoylglycerophosphocholine (Delta 9)</t>
  </si>
  <si>
    <t>1-Palmitoleoylglycerophosphocholine (Delta 9)</t>
  </si>
  <si>
    <t>1-Palmitoylglycerophosphocholine</t>
  </si>
  <si>
    <t>1-Pentadecanoylglycerophosphocholine, Sn1-Lpc (15:0)</t>
  </si>
  <si>
    <t>1-Stearoylglycerophosphocholine</t>
  </si>
  <si>
    <t>1-alkyl-2-lysoglycerol-3-phosphocholine</t>
  </si>
  <si>
    <t>2-Linoleoylglycerophosphocholine</t>
  </si>
  <si>
    <t>2-Oleoylglycerophosphocholine</t>
  </si>
  <si>
    <t>2-Stearoylglycerophosphocholine</t>
  </si>
  <si>
    <t>2-acetyl-1-alkyl-sn-glycero-3-phosphocholine</t>
  </si>
  <si>
    <t>5-hydroxyindoleacetate</t>
  </si>
  <si>
    <t>AMP</t>
  </si>
  <si>
    <t>ATP</t>
  </si>
  <si>
    <t>CMP</t>
  </si>
  <si>
    <t>Cholic acid 3-sulfate</t>
  </si>
  <si>
    <t>D-aspartate</t>
  </si>
  <si>
    <t>D-lactate</t>
  </si>
  <si>
    <t>Deoxycholic acid 3-sulfate</t>
  </si>
  <si>
    <t>Deoxycholic acid-24glucuronide, CDA-24G</t>
  </si>
  <si>
    <t>Deoxycholic acid-3glucuronide, CDA-3G</t>
  </si>
  <si>
    <t>FAD</t>
  </si>
  <si>
    <t>GDP</t>
  </si>
  <si>
    <t>GMP</t>
  </si>
  <si>
    <t>GTP</t>
  </si>
  <si>
    <t>L-carnitine</t>
  </si>
  <si>
    <t>L-lactate</t>
  </si>
  <si>
    <t>N-acetylmethionine</t>
  </si>
  <si>
    <t>N6,N6,N6-trimethyl-L-lysine</t>
  </si>
  <si>
    <t>Taurodeoxycholic acid 3-sulfate</t>
  </si>
  <si>
    <t>Taurohyocholic acid; N-(3alpha,6alpha,7alpha-Trihydroxy-5beta-cholan-24-oyl)taurine</t>
  </si>
  <si>
    <t>UDP</t>
  </si>
  <si>
    <t>UMP</t>
  </si>
  <si>
    <t>UTP</t>
  </si>
  <si>
    <t>acetaminophen-glutathione-conjugate</t>
  </si>
  <si>
    <t>acetaminophen-mercapturate-conjugate/N-acetyl-cysteine-acetaminophen</t>
  </si>
  <si>
    <t>acetoacetate</t>
  </si>
  <si>
    <t>acetylcholine</t>
  </si>
  <si>
    <t>adenosine</t>
  </si>
  <si>
    <t>alanine</t>
  </si>
  <si>
    <t>arginine</t>
  </si>
  <si>
    <t>asparagine</t>
  </si>
  <si>
    <t>aspartate</t>
  </si>
  <si>
    <t>biotin</t>
  </si>
  <si>
    <t>cAMP</t>
  </si>
  <si>
    <t>cGMP</t>
  </si>
  <si>
    <t>cholesterol</t>
  </si>
  <si>
    <t>cholesterol-ester pool</t>
  </si>
  <si>
    <t>choline</t>
  </si>
  <si>
    <t>citrate</t>
  </si>
  <si>
    <t>citrulline</t>
  </si>
  <si>
    <t>cysteine</t>
  </si>
  <si>
    <t>cytidine</t>
  </si>
  <si>
    <t>dCMP</t>
  </si>
  <si>
    <t>dihydrothymine</t>
  </si>
  <si>
    <t>ethanolamine</t>
  </si>
  <si>
    <t>folate</t>
  </si>
  <si>
    <t>glucosamine</t>
  </si>
  <si>
    <t>glutamate</t>
  </si>
  <si>
    <t>glutamine</t>
  </si>
  <si>
    <t>glycine</t>
  </si>
  <si>
    <t>guanosine</t>
  </si>
  <si>
    <t>hexadecenoylcarnitine(9)</t>
  </si>
  <si>
    <t>histidine</t>
  </si>
  <si>
    <t>homoserine</t>
  </si>
  <si>
    <t>hypoxanthine</t>
  </si>
  <si>
    <t>inosine</t>
  </si>
  <si>
    <t>isocitrate</t>
  </si>
  <si>
    <t>lysine</t>
  </si>
  <si>
    <t>methionine</t>
  </si>
  <si>
    <t>nicotinamide</t>
  </si>
  <si>
    <t>ornithine</t>
  </si>
  <si>
    <t>orotate</t>
  </si>
  <si>
    <t>pantothenate</t>
  </si>
  <si>
    <t>phenylalanine</t>
  </si>
  <si>
    <t>phenylpyruvate</t>
  </si>
  <si>
    <t>proline</t>
  </si>
  <si>
    <t>pyridoxine</t>
  </si>
  <si>
    <t>pyruvate</t>
  </si>
  <si>
    <t>riboflavin</t>
  </si>
  <si>
    <t>selenomethionine</t>
  </si>
  <si>
    <t>serine</t>
  </si>
  <si>
    <t>succinate</t>
  </si>
  <si>
    <t>taurine</t>
  </si>
  <si>
    <t>threonine</t>
  </si>
  <si>
    <t>thymidine</t>
  </si>
  <si>
    <t>trans-4-hydroxy-L-proline</t>
  </si>
  <si>
    <t>tryptophan</t>
  </si>
  <si>
    <t>tyrosine</t>
  </si>
  <si>
    <t>uridine</t>
  </si>
  <si>
    <t>valine</t>
  </si>
  <si>
    <t>Metabolites associated with transport reactions</t>
  </si>
  <si>
    <t>modelID: muscleCell</t>
  </si>
  <si>
    <t>metabolites linked to extracellular: 115, Unique mets external: 109 out of total external mets: 457 (23.9 %)</t>
  </si>
  <si>
    <t># of reactions associated with matched external metabolites: 739</t>
  </si>
  <si>
    <t>sut3; sut2; Glut1; sut1; Tret1-1; Tret1-2; CG7882</t>
  </si>
  <si>
    <t>Rxns</t>
  </si>
  <si>
    <t>Eqn</t>
  </si>
  <si>
    <t>ctr_mean</t>
  </si>
  <si>
    <t>exp_mean</t>
  </si>
  <si>
    <t>relChg</t>
  </si>
  <si>
    <t>ctr_min</t>
  </si>
  <si>
    <t>ctr_max</t>
  </si>
  <si>
    <t>exp_min</t>
  </si>
  <si>
    <t>exp_max</t>
  </si>
  <si>
    <t>min_relchg</t>
  </si>
  <si>
    <t>max_relchg</t>
  </si>
  <si>
    <t>Glucose uptake rate</t>
  </si>
  <si>
    <t>MAR00072</t>
  </si>
  <si>
    <t>Amy-d; Mal-A7; CD98hc; Mal-A4; Mal-B2; Amy-p; Mal-A5; sbm</t>
  </si>
  <si>
    <t>8 H2O [e] + glycogenin G4G7 [e] ⇒ Glycogen, Structure 4 (Glycogenin-1,6-{2[1,4-Glc], [1,4-Glc]}) [e] + 8 glucose [e]</t>
  </si>
  <si>
    <t>MAR03989</t>
  </si>
  <si>
    <t>GCS2Î±; CalpA</t>
  </si>
  <si>
    <t>H2O [e] + maltose [e] ⇒ 2 glucose [e]</t>
  </si>
  <si>
    <t>MAR04837</t>
  </si>
  <si>
    <t>Treh; CG16965</t>
  </si>
  <si>
    <t>H2O [e] + trehalose [e] ⇒ 2 glucose [e]</t>
  </si>
  <si>
    <t>MAR08569</t>
  </si>
  <si>
    <t>Amy-p; CG16799; Amy-d; CG11159</t>
  </si>
  <si>
    <t>H2O [e] + maltodecaose [e] ⇒ glucose [e] + maltononaose [e]</t>
  </si>
  <si>
    <t>MAR08571</t>
  </si>
  <si>
    <t>CG16799; Amy-p; CG11159; Amy-d</t>
  </si>
  <si>
    <t>2 H2O [e] + maltononaose [e] ⇒ 2 glucose [e] + maltoheptaose [e]</t>
  </si>
  <si>
    <t>MAR08573</t>
  </si>
  <si>
    <t>CG16799; CG11159; Amy-p; Amy-d</t>
  </si>
  <si>
    <t>H2O [e] + maltoheptaose [e] ⇒ glucose [e] + maltohexaose [e]</t>
  </si>
  <si>
    <t>MAR08575</t>
  </si>
  <si>
    <t>CG11159; CG16799; Amy-p; Amy-d</t>
  </si>
  <si>
    <t>H2O [e] + maltohexaose [e] ⇒ glucose [e] + maltopentaose [e]</t>
  </si>
  <si>
    <t>MAR08577</t>
  </si>
  <si>
    <t>CG16799; Amy-p; Amy-d; CG11159</t>
  </si>
  <si>
    <t>H2O [e] + maltopentaose [e] ⇒ glucose [e] + maltotetraose [e]</t>
  </si>
  <si>
    <t>MAR08579</t>
  </si>
  <si>
    <t>CG11159; Amy-p; Amy-d; CG16799</t>
  </si>
  <si>
    <t>H2O [e] + maltotetraose [e] ⇒ glucose [e] + maltotriose [e]</t>
  </si>
  <si>
    <t>MAR08581</t>
  </si>
  <si>
    <t>CG11159; Amy-d; Amy-p; CG16799</t>
  </si>
  <si>
    <t>H2O [e] + maltotriose [e] ⇒ glucose [e] + maltose [e]</t>
  </si>
  <si>
    <t xml:space="preserve">glucose [e] ⇔ </t>
  </si>
  <si>
    <t>Hex-A</t>
  </si>
  <si>
    <t>ATP [c] + glucose [c] ⇒ ADP [c] + H+ [c] + glucose-6-phosphate [c]</t>
  </si>
  <si>
    <t>MAR04381</t>
  </si>
  <si>
    <t>Pgi</t>
  </si>
  <si>
    <t>fructose-6-phosphate [c] ⇔ glucose-6-phosphate [c]</t>
  </si>
  <si>
    <t>MAR04379</t>
  </si>
  <si>
    <t>Pfk</t>
  </si>
  <si>
    <t>ATP [c] + fructose-6-phosphate [c] ⇒ ADP [c] + H+ [c] + fructose-1,6-bisphosphate [c]</t>
  </si>
  <si>
    <t>MAR04375</t>
  </si>
  <si>
    <t>Ald1</t>
  </si>
  <si>
    <t>DHAP [c] + GAP [c] ⇔ fructose-1,6-bisphosphate [c]</t>
  </si>
  <si>
    <t>Gapdh2; Gapdh1; CG9010</t>
  </si>
  <si>
    <t>MAR04368</t>
  </si>
  <si>
    <t>CG30486; Pgk; Tango1; CG8483</t>
  </si>
  <si>
    <t>1,3-bisphospho-D-glycerate [c] + ADP [c] ⇔ 3-phospho-D-glycerate [c] + ATP [c]</t>
  </si>
  <si>
    <t>MAR04365</t>
  </si>
  <si>
    <t>CG7059; Pglym78</t>
  </si>
  <si>
    <t>2-phospho-D-glycerate [c] ⇔ 3-phospho-D-glycerate [c]</t>
  </si>
  <si>
    <t>MAR04363</t>
  </si>
  <si>
    <t>Eno</t>
  </si>
  <si>
    <t>2-phospho-D-glycerate [c] ⇔ H2O [c] + PEP [c]</t>
  </si>
  <si>
    <t>MAR04358</t>
  </si>
  <si>
    <t>Ih; PyK</t>
  </si>
  <si>
    <t>ADP [c] + H+ [c] + PEP [c] ⇒ ATP [c] + pyruvate [c]</t>
  </si>
  <si>
    <t>MAR04388</t>
  </si>
  <si>
    <t>TSG101; Ldh</t>
  </si>
  <si>
    <t>H+ [c] + NADH [c] + pyruvate [c] ⇔ L-lactate [c] + NAD+ [c]</t>
  </si>
  <si>
    <t>MAR04391</t>
  </si>
  <si>
    <t>Tpi</t>
  </si>
  <si>
    <t>DHAP [c] ⇔ GAP [c]</t>
  </si>
  <si>
    <t>MAR04486</t>
  </si>
  <si>
    <t>Hex-A; Hex-t2</t>
  </si>
  <si>
    <t>ITP [c] + glucose [c] ⇒ H+ [c] + IDP [c] + glucose-6-phosphate [c]</t>
  </si>
  <si>
    <t>MAR04487</t>
  </si>
  <si>
    <t>Hex-t2; Hex-A</t>
  </si>
  <si>
    <t>dATP [c] + glucose [c] ⇒ H+ [c] + dADP [c] + glucose-6-phosphate [c]</t>
  </si>
  <si>
    <t>MAR04137</t>
  </si>
  <si>
    <t>CG7430; Pdha; Pdhb; muc</t>
  </si>
  <si>
    <t>CoA [m] + NAD+ [m] + pyruvate [m] ⇒ CO2 [m] + NADH [m] + acetyl-CoA [m]</t>
  </si>
  <si>
    <t>MAR06410</t>
  </si>
  <si>
    <t>Pdha; Pdhb</t>
  </si>
  <si>
    <t>H+ [m] + lipoamide [m] + pyruvate [m] ⇒ CO2 [m] + S-acetyldihydrolipoamide [m]</t>
  </si>
  <si>
    <t>MAR06412</t>
  </si>
  <si>
    <t>CG7430; Pdhb; Pdha; muc</t>
  </si>
  <si>
    <t>CoA [m] + S-acetyldihydrolipoamide [m] ⇒ acetyl-CoA [m] + dihydrolipoamide [m]</t>
  </si>
  <si>
    <t>Glycolysis</t>
  </si>
  <si>
    <t>Hex</t>
  </si>
  <si>
    <t>Pdh</t>
  </si>
  <si>
    <t>NA</t>
  </si>
  <si>
    <t>MAR01169</t>
  </si>
  <si>
    <t>Gpo1</t>
  </si>
  <si>
    <t>FAD [m] + sn-glycerol-3-phosphate [c] ⇒ DHAP [c] + FADH2 [m]</t>
  </si>
  <si>
    <t>MAR04097</t>
  </si>
  <si>
    <t>AcCoAS</t>
  </si>
  <si>
    <t>ATP [c] + CoA [c] + acetate [c] ⇒ AMP [c] + PPi [c] + acetyl-CoA [c]</t>
  </si>
  <si>
    <t>MAR04108</t>
  </si>
  <si>
    <t>CoA [c] + acetyl adenylate [c] ⇒ AMP [c] + H+ [c] + acetyl-CoA [c]</t>
  </si>
  <si>
    <t>MAR04133</t>
  </si>
  <si>
    <t>ATP [c] + H+ [c] + acetate [c] ⇒ PPi [c] + acetyl adenylate [c]</t>
  </si>
  <si>
    <t>MAR04281</t>
  </si>
  <si>
    <t>H+ [x] + NADH [x] + pyruvate [x] ⇔ L-lactate [x] + NAD+ [x]</t>
  </si>
  <si>
    <t>MAR04283</t>
  </si>
  <si>
    <t>Aldh-III; CG31075</t>
  </si>
  <si>
    <t>H2O [c] + NADP+ [c] + acetaldehyde [c] ⇒ 2 H+ [c] + NADPH [c] + acetate [c]</t>
  </si>
  <si>
    <t>MAR04301</t>
  </si>
  <si>
    <t>Pfk; CG14995</t>
  </si>
  <si>
    <t>UTP [c] + fructose-6-phosphate [c] ⇒ H+ [c] + UDP [c] + fructose-1,6-bisphosphate [c]</t>
  </si>
  <si>
    <t>MAR04355</t>
  </si>
  <si>
    <t>DHAP [c] + erythrose-4-phosphate [c] ⇒ sedoheptulose-1,7-bisphosphate [c]</t>
  </si>
  <si>
    <t>MAR04370</t>
  </si>
  <si>
    <t>Acyp2; CG14022; CG34161; CG18371</t>
  </si>
  <si>
    <t>1,3-bisphospho-D-glycerate [c] + H2O [c] ⇒ 3-phospho-D-glycerate [c] + H+ [c] + Pi [c]</t>
  </si>
  <si>
    <t>MAR04396</t>
  </si>
  <si>
    <t>Pgm1; Pgm2b; Pgm2a</t>
  </si>
  <si>
    <t>glucose-1-phosphate [c] ⇔ glucose-6-phosphate [c]</t>
  </si>
  <si>
    <t>MAR08357</t>
  </si>
  <si>
    <t>Aldh7A1; Aldh; Aldh-III</t>
  </si>
  <si>
    <t>H2O [m] + NAD+ [m] + acetaldehyde [m] ⇒ 2 H+ [m] + NADH [m] + acetate [m]</t>
  </si>
  <si>
    <t>MAR08360</t>
  </si>
  <si>
    <t>Cat</t>
  </si>
  <si>
    <t>H2O2 [x] + ethanol [x] ⇒ 2 H2O [x] + acetaldehyde [x]</t>
  </si>
  <si>
    <t>MAR04145</t>
  </si>
  <si>
    <t>CoA [m] + H+ [m] + citrate [m] ⇔ H2O [m] + OAA [m] + acetyl-CoA [m]</t>
  </si>
  <si>
    <t>MAR04456</t>
  </si>
  <si>
    <t>Irp-1A; mAcon1</t>
  </si>
  <si>
    <t>citrate [m] ⇔ isocitrate [m]</t>
  </si>
  <si>
    <t>MAR03958</t>
  </si>
  <si>
    <t>Idh</t>
  </si>
  <si>
    <t>NADP+ [m] + isocitrate [m] ⇒ AKG [m] + CO2 [m] + NADPH [m]</t>
  </si>
  <si>
    <t>MAR05297</t>
  </si>
  <si>
    <t>CG7430; CG5214; Ogdh</t>
  </si>
  <si>
    <t>AKG [m] + CoA [m] + NAD+ [m] ⇒ CO2 [m] + NADH [m] + succinyl-CoA [m]</t>
  </si>
  <si>
    <t>MAR04152</t>
  </si>
  <si>
    <t>ScsÎ±1; ScsÎ²A; ScsÎ²G</t>
  </si>
  <si>
    <t>ADP [m] + Pi [m] + succinyl-CoA [m] ⇔ ATP [m] + CoA [m] + succinate [m]</t>
  </si>
  <si>
    <t>MAR04652</t>
  </si>
  <si>
    <t>SdhB; SdhA; SdhD; SdhC</t>
  </si>
  <si>
    <t>fumarate [m] + ubiquinol [m] ⇔ succinate [m] + ubiquinone [m]</t>
  </si>
  <si>
    <t>MAR04410</t>
  </si>
  <si>
    <t>Fum1</t>
  </si>
  <si>
    <t>H2O [m] + fumarate [m] ⇔ malate [m]</t>
  </si>
  <si>
    <t>MAR04141</t>
  </si>
  <si>
    <t>Mdh2</t>
  </si>
  <si>
    <t>H+ [m] + NADH [m] + OAA [m] ⇔ NAD+ [m] + malate [m]</t>
  </si>
  <si>
    <t>MAR04139</t>
  </si>
  <si>
    <t>Mdh1</t>
  </si>
  <si>
    <t>H+ [c] + NADH [c] + OAA [c] ⇔ NAD+ [c] + malate [c]</t>
  </si>
  <si>
    <t>MAR03957</t>
  </si>
  <si>
    <t>Idh3a; Idh3b; Idh3g</t>
  </si>
  <si>
    <t>NAD+ [m] + isocitrate [m] ⇒ AKG [m] + CO2 [m] + NADH [m]</t>
  </si>
  <si>
    <t>MAR04112</t>
  </si>
  <si>
    <t>H+ [m] + oxalosuccinate [m] ⇒ AKG [m] + CO2 [m]</t>
  </si>
  <si>
    <t>MAR00710</t>
  </si>
  <si>
    <t>NADP+ [c] + isocitrate [c] ⇒ AKG [c] + CO2 [c] + NADPH [c]</t>
  </si>
  <si>
    <t>MAR04111</t>
  </si>
  <si>
    <t>H+ [c] + oxalosuccinate [c] ⇒ AKG [c] + CO2 [c]</t>
  </si>
  <si>
    <t>MAR04585</t>
  </si>
  <si>
    <t>H+ [c] + NADPH [c] + oxalosuccinate [c] ⇔ NADP+ [c] + isocitrate [c]</t>
  </si>
  <si>
    <t>SDH</t>
  </si>
  <si>
    <t>MAR08743</t>
  </si>
  <si>
    <t>SdhC; SdhA; SdhB; SdhD</t>
  </si>
  <si>
    <t>FADH2 [m] + fumarate [m] ⇔ FAD [m] + succinate [m]</t>
  </si>
  <si>
    <t>MAR04147</t>
  </si>
  <si>
    <t>ScsÎ²G; ScsÎ±1; ScsÎ²A</t>
  </si>
  <si>
    <t>CoA [m] + GTP [m] + succinate [m] ⇔ GDP [m] + Pi [m] + succinyl-CoA [m]</t>
  </si>
  <si>
    <t>MAR04209</t>
  </si>
  <si>
    <t>Ogdh; CG1544</t>
  </si>
  <si>
    <t>AKG [m] + H+ [m] + thiamin-PP [m] ⇒ 3-carboxy-1-hydroxypropyl-ThPP [m] + CO2 [m]</t>
  </si>
  <si>
    <t>MAR06411</t>
  </si>
  <si>
    <t>AKG [m] + H+ [m] + lipoamide [m] ⇒ CO2 [m] + S-succinyldihydrolipoamide [m]</t>
  </si>
  <si>
    <t>MAR06413</t>
  </si>
  <si>
    <t>CG1544; Ogdh</t>
  </si>
  <si>
    <t>3-carboxy-1-hydroxypropyl-ThPP [m] + lipoamide [m] ⇒ S-succinyldihydrolipoamide [m] + thiamin-PP [m]</t>
  </si>
  <si>
    <t>MAR04458</t>
  </si>
  <si>
    <t>mAcon1; Irp-1A</t>
  </si>
  <si>
    <t>H2O [m] + cis-aconitate [m] ⇔ citrate [m]</t>
  </si>
  <si>
    <t>MAR04589</t>
  </si>
  <si>
    <t>H2O [m] + cis-aconitate [m] ⇔ isocitrate [m]</t>
  </si>
  <si>
    <t>TCA  cycle</t>
  </si>
  <si>
    <t>mAcon1; Irp-1B; mAcon2; Irp-1A</t>
  </si>
  <si>
    <t>mAcon2; Irp-1A; Irp-1B; mAcon1</t>
  </si>
  <si>
    <t>MAR04957</t>
  </si>
  <si>
    <t>citrate [m] ⇒ citrate [c]</t>
  </si>
  <si>
    <t>Idh3b; Idh3a; Idh3g</t>
  </si>
  <si>
    <t xml:space="preserve">mAcon </t>
  </si>
  <si>
    <t>CG5214; Ogdh; CG7430</t>
  </si>
  <si>
    <t xml:space="preserve">OGDH </t>
  </si>
  <si>
    <t xml:space="preserve">IDH </t>
  </si>
  <si>
    <t>Fum</t>
  </si>
  <si>
    <t>MAR04087</t>
  </si>
  <si>
    <t>Men; Men-b</t>
  </si>
  <si>
    <t>NAD+ [m] + malate [m] ⇒ CO2 [m] + NADH [m] + pyruvate [m]</t>
  </si>
  <si>
    <t>MAR04091</t>
  </si>
  <si>
    <t>Men-b; Men</t>
  </si>
  <si>
    <t>NADP+ [m] + malate [m] ⇒ CO2 [m] + NADPH [m] + pyruvate [m]</t>
  </si>
  <si>
    <t>Men</t>
  </si>
  <si>
    <t>GAPDH</t>
  </si>
  <si>
    <t>Pgk</t>
  </si>
  <si>
    <t>Pglym78</t>
  </si>
  <si>
    <t>Pyk</t>
  </si>
  <si>
    <t>Ldh</t>
  </si>
  <si>
    <t>MAR04926</t>
  </si>
  <si>
    <t>CG9399; Mpc1</t>
  </si>
  <si>
    <t>H+ [c] + pyruvate [c] ⇒ H+ [m] + pyruvate [m]</t>
  </si>
  <si>
    <t>MPC1</t>
  </si>
  <si>
    <t>MAR06330</t>
  </si>
  <si>
    <t>Dic1</t>
  </si>
  <si>
    <t>AKG [c] + Pi [m] ⇒ AKG [m] + Pi [c]</t>
  </si>
  <si>
    <t>MAR04851</t>
  </si>
  <si>
    <t>AKG [c] + succinate [m] ⇔ AKG [m] + succinate [c]</t>
  </si>
  <si>
    <t>aKG transport</t>
  </si>
  <si>
    <t>Citrate transport</t>
  </si>
  <si>
    <t>MAR03971</t>
  </si>
  <si>
    <t>Pi [m] + fumarate [c] ⇒ Pi [c] + fumarate [m]</t>
  </si>
  <si>
    <t>MAR04854</t>
  </si>
  <si>
    <t>fumarate [c] + succinate [m] ⇔ fumarate [m] + succinate [c]</t>
  </si>
  <si>
    <t>MAR06521</t>
  </si>
  <si>
    <t>fumarate [c] + thiosulfate [m] ⇔ fumarate [m] + thiosulfate [c]</t>
  </si>
  <si>
    <t>MAR08741</t>
  </si>
  <si>
    <t>fumarate [c] + sulfite [m] ⇔ fumarate [m] + sulfite [c]</t>
  </si>
  <si>
    <t>MAR08742</t>
  </si>
  <si>
    <t>fumarate [c] + sulfate [m] ⇔ fumarate [m] + sulfate [c]</t>
  </si>
  <si>
    <t>Fum transport</t>
  </si>
  <si>
    <t>MAR04865</t>
  </si>
  <si>
    <t>Pi [m] + malate [c] ⇒ Pi [c] + malate [m]</t>
  </si>
  <si>
    <t>MAR04867</t>
  </si>
  <si>
    <t>malate [c] + sulfate [m] ⇔ malate [m] + sulfate [c]</t>
  </si>
  <si>
    <t>MAR04868</t>
  </si>
  <si>
    <t>malate [c] + sulfite [m] ⇔ malate [m] + sulfite [c]</t>
  </si>
  <si>
    <t>MAR06522</t>
  </si>
  <si>
    <t>malate [c] + thiosulfate [m] ⇔ malate [m] + thiosulfate [c]</t>
  </si>
  <si>
    <t>Mal transport</t>
  </si>
  <si>
    <t>Zw</t>
  </si>
  <si>
    <t>H+ [c] + NADPH [c] + glucono-1,5-lactone-6-phosphate [c] ⇔ NADP+ [c] + glucose-6-phosphate [c]</t>
  </si>
  <si>
    <t>G6PD</t>
  </si>
  <si>
    <t xml:space="preserve">Summary </t>
  </si>
  <si>
    <t>Query: Glucose[e]</t>
  </si>
  <si>
    <t>Query: glycolysis_gluconeogenesis</t>
  </si>
  <si>
    <t>Reaction IDs</t>
  </si>
  <si>
    <t>Genes</t>
  </si>
  <si>
    <t>MAR04149</t>
  </si>
  <si>
    <t>ATPCL</t>
  </si>
  <si>
    <t>ATP [c] + CoA [c] + citrate [c] ⇒ ADP [c] + OAA [c] + Pi [c] + acetyl-CoA [c]</t>
  </si>
  <si>
    <t>MAR04408</t>
  </si>
  <si>
    <t>H2O [c] + fumarate [c] ⇔ malate [c]</t>
  </si>
  <si>
    <t>MAR06414</t>
  </si>
  <si>
    <t>CG5214</t>
  </si>
  <si>
    <t>CoA [m] + S-succinyldihydrolipoamide [m] ⇔ dihydrolipoamide [m] + succinyl-CoA [m]</t>
  </si>
  <si>
    <t>Query: TCA cycle</t>
  </si>
  <si>
    <t>Query: malate[m]</t>
  </si>
  <si>
    <t>Query: citrate[m]</t>
  </si>
  <si>
    <t>MAR01616</t>
  </si>
  <si>
    <t>Tat; Got2</t>
  </si>
  <si>
    <t>AKG [m] + phenylalanine [m] ⇔ glutamate [m] + phenylpyruvate [m]</t>
  </si>
  <si>
    <t>MAR04109</t>
  </si>
  <si>
    <t>CG1640</t>
  </si>
  <si>
    <t>AKG [m] + alanine [m] ⇔ glutamate [m] + pyruvate [m]</t>
  </si>
  <si>
    <t>Query: aKG[m]</t>
  </si>
  <si>
    <t>SdhD; SdhA; SdhB; SdhC</t>
  </si>
  <si>
    <t>SdhC; SdhD; SdhA; SdhB</t>
  </si>
  <si>
    <t>Query: fum[m]</t>
  </si>
  <si>
    <t>Query: zw[c]</t>
  </si>
  <si>
    <t>Data - obtained from MATLAB code</t>
  </si>
  <si>
    <t>MAR06638</t>
  </si>
  <si>
    <t>MAR20017</t>
  </si>
  <si>
    <t>GS</t>
  </si>
  <si>
    <t>MAR04683</t>
  </si>
  <si>
    <t>Aldh-III</t>
  </si>
  <si>
    <t>MAR00479</t>
  </si>
  <si>
    <t>Gpdh1</t>
  </si>
  <si>
    <t>MAR08507</t>
  </si>
  <si>
    <t>MAR04332</t>
  </si>
  <si>
    <t>Dhfr</t>
  </si>
  <si>
    <t>MAR04654</t>
  </si>
  <si>
    <t>MAR08758</t>
  </si>
  <si>
    <t>CG8665</t>
  </si>
  <si>
    <t>MAR06782</t>
  </si>
  <si>
    <t>MAR00022</t>
  </si>
  <si>
    <t>MAR04040</t>
  </si>
  <si>
    <t>ras</t>
  </si>
  <si>
    <t>MAR04122</t>
  </si>
  <si>
    <t>sgl</t>
  </si>
  <si>
    <t>MAR03854</t>
  </si>
  <si>
    <t>Akr1B</t>
  </si>
  <si>
    <t>MAR08613</t>
  </si>
  <si>
    <t>MAR04559</t>
  </si>
  <si>
    <t>MAR08503</t>
  </si>
  <si>
    <t>MAR03839</t>
  </si>
  <si>
    <t>CG6287</t>
  </si>
  <si>
    <t>MAR02139</t>
  </si>
  <si>
    <t>MAR06644</t>
  </si>
  <si>
    <t>MAR02131</t>
  </si>
  <si>
    <t>MAR06631</t>
  </si>
  <si>
    <t>MAR01678</t>
  </si>
  <si>
    <t>MAR01568</t>
  </si>
  <si>
    <t>MAR03238</t>
  </si>
  <si>
    <t>MAR06760</t>
  </si>
  <si>
    <t>MAR08442</t>
  </si>
  <si>
    <t>MAR02505</t>
  </si>
  <si>
    <t>MAR06785</t>
  </si>
  <si>
    <t>MAR01692</t>
  </si>
  <si>
    <t>MAR06981</t>
  </si>
  <si>
    <t>MAR03992</t>
  </si>
  <si>
    <t>MAR00144</t>
  </si>
  <si>
    <t>MAR00148</t>
  </si>
  <si>
    <t>MAR00146</t>
  </si>
  <si>
    <t>MAR00147</t>
  </si>
  <si>
    <t>MAR01684</t>
  </si>
  <si>
    <t>MAR01317</t>
  </si>
  <si>
    <t>MAR05351</t>
  </si>
  <si>
    <t>GAPDH1/2</t>
  </si>
  <si>
    <t>Metallo et al., Nautre, 2013</t>
  </si>
  <si>
    <t>Lewis et al., Antioxidants &amp; redox signaling, 2017</t>
  </si>
  <si>
    <t>Stein et al., Plos computational biology, 2020</t>
  </si>
  <si>
    <t>Moon et al., Bioengineering and translational medicine, 2020</t>
  </si>
  <si>
    <t>Rajagopalan et al., PNAS, 2002</t>
  </si>
  <si>
    <t>Mdluli et al., Biochimica et Biophysica Acta, 2005</t>
  </si>
  <si>
    <t>Uses NADPH for fatty acid synthesis</t>
  </si>
  <si>
    <t>Ghosh et al., Elife, 2020</t>
  </si>
  <si>
    <t>GLUD is shown to generate NAD(P)H iin mitochondria</t>
  </si>
  <si>
    <t>G6PD reaction direction is to regenerate NADPH</t>
  </si>
  <si>
    <t>This reductase is to regenerate NADH</t>
  </si>
  <si>
    <t># of reactions that will have 1/10th of the default rate max: 585</t>
  </si>
  <si>
    <t>e</t>
  </si>
  <si>
    <t>MAR04261</t>
  </si>
  <si>
    <t>MAR04269</t>
  </si>
  <si>
    <t>Desat1</t>
  </si>
  <si>
    <t>Nadsyn</t>
  </si>
  <si>
    <t>f</t>
  </si>
  <si>
    <t>HSD</t>
  </si>
  <si>
    <t>Scsα1</t>
  </si>
  <si>
    <t>Scsα1, ScsβG, ScsβA</t>
  </si>
  <si>
    <t>ScsβA, Scsα1, ScsβG</t>
  </si>
  <si>
    <t>d</t>
  </si>
  <si>
    <t>Summary - Flux values used for generating the flux map</t>
  </si>
  <si>
    <t>DeFronzo and Tripathy, Diabetes care, 2009,
Gaster et al., Archives of Physiology and Biochemistry, 2012,
Randle et al., The Biochemical journal, 1970</t>
  </si>
  <si>
    <t xml:space="preserve">Befroy et al., Diabetes, 2007,
Oberbach et al., diabetes care, 2006,
Gaster et al., Archives of Physiology and Biochemistry, 2012
</t>
  </si>
  <si>
    <t>Measured metabolites that are associated with transporter reactions in the HSD-muscle-GEM and used non-measured metabolites as constraints</t>
  </si>
  <si>
    <t>Constraints used to make HSD-muscle-GEM</t>
  </si>
  <si>
    <t xml:space="preserve">Update on reaction bounds on NAD(P)H depdent reactions </t>
  </si>
  <si>
    <t>Constraints applied to define the HSD-muscle-GEM, and update on reaction bounds for NAD(P)H-dependent reactions</t>
  </si>
  <si>
    <t>g</t>
  </si>
  <si>
    <t>h</t>
  </si>
  <si>
    <t>NSD</t>
  </si>
  <si>
    <t>Upper and lower bounds scaled by reduction factor of 0.1</t>
  </si>
  <si>
    <t>Upper and lower bounds scaled by reduction factor of 0.5</t>
  </si>
  <si>
    <t>Upper and lower bounds scaled by reduction factor of 0.3</t>
  </si>
  <si>
    <t>Upper and lower bounds scaled by reduction factor of 0.25</t>
  </si>
  <si>
    <t>fumarate hydratase</t>
  </si>
  <si>
    <t xml:space="preserve">H2O [m] + fumarate [m] ⇔ malate [m]	</t>
  </si>
  <si>
    <t>i</t>
  </si>
  <si>
    <t>FBA</t>
  </si>
  <si>
    <t>pFBA</t>
  </si>
  <si>
    <t>Model</t>
  </si>
  <si>
    <t>Reaction_ID</t>
  </si>
  <si>
    <t>Reaction_Name</t>
  </si>
  <si>
    <t>Reaction_Equation</t>
  </si>
  <si>
    <t>Subsystem</t>
  </si>
  <si>
    <t>Gene_Rules</t>
  </si>
  <si>
    <t>Reversible</t>
  </si>
  <si>
    <t>Percent_Reduction</t>
  </si>
  <si>
    <t>11-cis-retinal [Cytosol][c] + H+ [Cytosol][c] + NADH [Cytosol][c] &lt;=&gt; 11-cis-retinol [Cytosol][c] + NAD+ [Cytosol][c]</t>
  </si>
  <si>
    <t>Retinol metabolism</t>
  </si>
  <si>
    <t>CG8888</t>
  </si>
  <si>
    <t>MAR08709</t>
  </si>
  <si>
    <t>11-cis-retinal [Cytosol][c] + H+ [Cytosol][c] + NADPH [Cytosol][c] &lt;=&gt; 11-cis-retinol [Cytosol][c] + NADP+ [Cytosol][c]</t>
  </si>
  <si>
    <t>MAR02196</t>
  </si>
  <si>
    <t>3-Methoxy-4-Hydroxyphenylglycolaldehyde:NAD+ Oxidoreductase Tyrosine Metabolism</t>
  </si>
  <si>
    <t>H2O [Mitochondria][m] + NAD+ [Mitochondria][m] + 3-methoxy-4-hydroxyphenylglycolaldehyde [Mitochondria][m] &lt;=&gt; 2 H+ [Mitochondria][m] + NADH [Mitochondria][m] + vanillylmandelate [Mitochondria][m]</t>
  </si>
  <si>
    <t>Miscellaneous</t>
  </si>
  <si>
    <t>MAR02197</t>
  </si>
  <si>
    <t>3-Methoxy-4-Hydroxyphenylglycolaldehyde:NADP+ Oxidoreductase Tyrosine Metabolism</t>
  </si>
  <si>
    <t>H2O [Mitochondria][m] + NADP+ [Mitochondria][m] + 3-methoxy-4-hydroxyphenylglycolaldehyde [Mitochondria][m] =&gt; 2 H+ [Mitochondria][m] + NADPH [Mitochondria][m] + vanillylmandelate [Mitochondria][m]</t>
  </si>
  <si>
    <t>NAD+ [Cytosol][c] + propane-1,2-diol [Cytosol][c] =&gt; D-lactaldehyde [Cytosol][c] + H+ [Cytosol][c] + NADH [Cytosol][c]</t>
  </si>
  <si>
    <t>Pyruvate metabolism</t>
  </si>
  <si>
    <t>Fdh</t>
  </si>
  <si>
    <t>MAR08509</t>
  </si>
  <si>
    <t>D-lactaldehyde [Cytosol][c] + H+ [Cytosol][c] + NADPH [Cytosol][c] =&gt; NADP+ [Cytosol][c] + propane-1,2-diol [Cytosol][c]</t>
  </si>
  <si>
    <t>CG2767</t>
  </si>
  <si>
    <t>MAR02192</t>
  </si>
  <si>
    <t>3-Methoxy-4-Hydroxyphenylacetaldehyde:NAD+ Oxidoreductase Tyrosine Metabolism</t>
  </si>
  <si>
    <t>H2O [Mitochondria][m] + NAD+ [Mitochondria][m] + 3-methoxy-4-hydroxyphenylacetaldehyde [Mitochondria][m] &lt;=&gt; 2 H+ [Mitochondria][m] + NADH [Mitochondria][m] + homovanillate [Mitochondria][m]</t>
  </si>
  <si>
    <t>MAR02195</t>
  </si>
  <si>
    <t>3-Methoxy-4-Hydroxyphenylacetaldehyde:NADP+ Oxidoreductase Tyrosine Metabolism</t>
  </si>
  <si>
    <t>H2O [Mitochondria][m] + NADP+ [Mitochondria][m] + 3-methoxy-4-hydroxyphenylacetaldehyde [Mitochondria][m] =&gt; 2 H+ [Mitochondria][m] + NADPH [Mitochondria][m] + homovanillate [Mitochondria][m]</t>
  </si>
  <si>
    <t>MAR04784</t>
  </si>
  <si>
    <t>2 H2O [Mitochondria][m] + L-1-pyrroline-3-hydroxy-5-carboxylate [Mitochondria][m] + NAD+ [Mitochondria][m] =&gt; H+ [Mitochondria][m] + L-erythro-4-hydroxyglutamate [Mitochondria][m] + NADH [Mitochondria][m]</t>
  </si>
  <si>
    <t>Arginine and proline metabolism</t>
  </si>
  <si>
    <t>P5CDh1</t>
  </si>
  <si>
    <t>MAR08097</t>
  </si>
  <si>
    <t>2 H+ [Mitochondria][m] + L-erythro-4-hydroxyglutamate [Mitochondria][m] + NADH [Mitochondria][m] &lt;=&gt; H2O [Mitochondria][m] + L-4-hydroxyglutamate semialdehyde [Mitochondria][m] + NAD+ [Mitochondria][m]</t>
  </si>
  <si>
    <t>Method</t>
  </si>
  <si>
    <t>Total_Reactions</t>
  </si>
  <si>
    <t>sampling</t>
  </si>
  <si>
    <t>Associated_Metabolites</t>
  </si>
  <si>
    <t>Associated_Genes</t>
  </si>
  <si>
    <t>FBA_Difference</t>
  </si>
  <si>
    <t>pFBA_Difference</t>
  </si>
  <si>
    <t>Sampling_Difference</t>
  </si>
  <si>
    <t>Glycolysis / Gluconeogenesis</t>
  </si>
  <si>
    <t>H+ [Cytosol]; L-lactate [Cytosol]; NAD+ [Cytosol]; NADH [Cytosol]; pyruvate [Cytosol]</t>
  </si>
  <si>
    <t>TSG101</t>
  </si>
  <si>
    <t>ADP [Cytosol]; ATP [Cytosol]; fructose-1,6-bisphosphate [Cytosol]; fructose-6-phosphate [Cytosol]; H+ [Cytosol]</t>
  </si>
  <si>
    <t>2-phospho-D-glycerate [Cytosol]; H2O [Cytosol]; PEP [Cytosol]</t>
  </si>
  <si>
    <t>2-phospho-D-glycerate [Cytosol]; 3-phospho-D-glycerate [Cytosol]</t>
  </si>
  <si>
    <t>1,3-bisphospho-D-glycerate [Cytosol]; 3-phospho-D-glycerate [Cytosol]; ADP [Cytosol]; ATP [Cytosol]</t>
  </si>
  <si>
    <t>Pgk; Tango1</t>
  </si>
  <si>
    <t>1,3-bisphospho-D-glycerate [Cytosol]; GAP [Cytosol]; H+ [Cytosol]; NAD+ [Cytosol]; NADH [Cytosol]; Pi [Cytosol]</t>
  </si>
  <si>
    <t>Gapdh1; Gapdh2</t>
  </si>
  <si>
    <t>Gapdh1 or Gapdh2</t>
  </si>
  <si>
    <t>DHAP [Cytosol]; fructose-1,6-bisphosphate [Cytosol]; GAP [Cytosol]</t>
  </si>
  <si>
    <t>fructose-6-phosphate [Cytosol]; glucose-6-phosphate [Cytosol]</t>
  </si>
  <si>
    <t>DHAP [Cytosol]; GAP [Cytosol]</t>
  </si>
  <si>
    <t>MAR08568</t>
  </si>
  <si>
    <t>Starch and sucrose metabolism</t>
  </si>
  <si>
    <t>fructose [Cytosol]; H2O [Cytosol]; maltodecaose [Cytosol]; maltononaose [Cytosol]</t>
  </si>
  <si>
    <t>Amy-p</t>
  </si>
  <si>
    <t>MAR08570</t>
  </si>
  <si>
    <t>fructose [Cytosol]; H2O [Cytosol]; maltoheptaose [Cytosol]; maltononaose [Cytosol]</t>
  </si>
  <si>
    <t>MAR08572</t>
  </si>
  <si>
    <t>fructose [Cytosol]; H2O [Cytosol]; maltoheptaose [Cytosol]; maltohexaose [Cytosol]</t>
  </si>
  <si>
    <t>MAR08574</t>
  </si>
  <si>
    <t>fructose [Cytosol]; H2O [Cytosol]; maltohexaose [Cytosol]; maltopentaose [Cytosol]</t>
  </si>
  <si>
    <t>MAR08576</t>
  </si>
  <si>
    <t>fructose [Cytosol]; H2O [Cytosol]; maltopentaose [Cytosol]; maltotetraose [Cytosol]</t>
  </si>
  <si>
    <t>MAR08578</t>
  </si>
  <si>
    <t>fructose [Cytosol]; H2O [Cytosol]; maltotetraose [Cytosol]; maltotriose [Cytosol]</t>
  </si>
  <si>
    <t>MAR08582</t>
  </si>
  <si>
    <t>fructose [Cytosol]; H2O [Cytosol]; maltose [Cytosol]</t>
  </si>
  <si>
    <t>MAR04089</t>
  </si>
  <si>
    <t>CO2 [Cytosol]; malate [Cytosol]; NADP+ [Cytosol]; NADPH [Cytosol]; pyruvate [Cytosol]</t>
  </si>
  <si>
    <t>MAR04489</t>
  </si>
  <si>
    <t>Purine metabolism</t>
  </si>
  <si>
    <t>dADP [Cytosol]; dATP [Cytosol]; fructose [Cytosol]; fructose-6-phosphate [Cytosol]; H+ [Cytosol]</t>
  </si>
  <si>
    <t>MAR04670</t>
  </si>
  <si>
    <t>Pyrimidine metabolism</t>
  </si>
  <si>
    <t>ADP [Cytosol]; ATP [Cytosol]; dCDP [Cytosol]; dCTP [Cytosol]</t>
  </si>
  <si>
    <t>awd</t>
  </si>
  <si>
    <t>MAR04792</t>
  </si>
  <si>
    <t>Glycine, serine and threonine metabolism</t>
  </si>
  <si>
    <t>5,10-methylene-THF [Mitochondria]; glycine [Mitochondria]; H2O [Mitochondria]; serine [Mitochondria]; THF [Mitochondria]</t>
  </si>
  <si>
    <t>Shmt</t>
  </si>
  <si>
    <t>MAR05130</t>
  </si>
  <si>
    <t>Aminoacyl-tRNA biosynthesis</t>
  </si>
  <si>
    <t>AMP [Cytosol]; ATP [Cytosol]; L-tyrosyl-tRNA(tyr) [Cytosol]; PPi [Cytosol]; tRNA(tyr) [Cytosol]; tyrosine [Cytosol]</t>
  </si>
  <si>
    <t>TyrRS</t>
  </si>
  <si>
    <t>MAR05131</t>
  </si>
  <si>
    <t>alanine [Cytosol]; AMP [Cytosol]; ATP [Cytosol]; L-alanyl-tRNA(ala) [Cytosol]; PPi [Cytosol]; tRNA(ala) [Cytosol]</t>
  </si>
  <si>
    <t>AlaRS</t>
  </si>
  <si>
    <t>MAR05132</t>
  </si>
  <si>
    <t>AMP [Cytosol]; arginine [Cytosol]; ATP [Cytosol]; L-arginyl-tRNA(arg) [Cytosol]; PPi [Cytosol]; tRNA(arg) [Cytosol]</t>
  </si>
  <si>
    <t>ArgRS</t>
  </si>
  <si>
    <t>MAR05133</t>
  </si>
  <si>
    <t>AMP [Cytosol]; asparagine [Cytosol]; ATP [Cytosol]; L-asparaginyl-tRNA(asn) [Cytosol]; PPi [Cytosol]; tRNA(asn) [Cytosol]</t>
  </si>
  <si>
    <t>AsnRS</t>
  </si>
  <si>
    <t>MAR05134</t>
  </si>
  <si>
    <t>AMP [Cytosol]; aspartate [Cytosol]; ATP [Cytosol]; L-aspartyl-tRNA(asp) [Cytosol]; PPi [Cytosol]; tRNA(asp) [Cytosol]</t>
  </si>
  <si>
    <t>AspRS</t>
  </si>
  <si>
    <t>MAR05135</t>
  </si>
  <si>
    <t>AMP [Cytosol]; ATP [Cytosol]; cysteine [Cytosol]; L-cysteinyl-tRNA(cys) [Cytosol]; PPi [Cytosol]; tRNA(cys) [Cytosol]</t>
  </si>
  <si>
    <t>CysRS</t>
  </si>
  <si>
    <t>MAR05136</t>
  </si>
  <si>
    <t>AMP [Cytosol]; ATP [Cytosol]; glutamine [Cytosol]; L-glutaminyl-tRNA(gln) [Cytosol]; PPi [Cytosol]; tRNA(gln) [Cytosol]</t>
  </si>
  <si>
    <t>GlnRS</t>
  </si>
  <si>
    <t>MAR05137</t>
  </si>
  <si>
    <t>AMP [Cytosol]; ATP [Cytosol]; glutamate [Cytosol]; L-glutamyl-tRNA(glu) [Cytosol]; PPi [Cytosol]; tRNA(glu) [Cytosol]</t>
  </si>
  <si>
    <t>GluProRS</t>
  </si>
  <si>
    <t>MAR05138</t>
  </si>
  <si>
    <t>AMP [Cytosol]; ATP [Cytosol]; glycine [Cytosol]; glycyl-tRNA(gly) [Cytosol]; PPi [Cytosol]; tRNA(gly) [Cytosol]</t>
  </si>
  <si>
    <t>GlyRS</t>
  </si>
  <si>
    <t>MAR05139</t>
  </si>
  <si>
    <t>AMP [Cytosol]; ATP [Cytosol]; histidine [Cytosol]; L-histidyl-tRNA(his) [Cytosol]; PPi [Cytosol]; tRNA(his) [Cytosol]</t>
  </si>
  <si>
    <t>HisRS</t>
  </si>
  <si>
    <t>MAR05140</t>
  </si>
  <si>
    <t>AMP [Cytosol]; ATP [Cytosol]; isoleucine [Cytosol]; L-isoleucyl-tRNA(ile) [Cytosol]; PPi [Cytosol]; tRNA(ile) [Cytosol]</t>
  </si>
  <si>
    <t>IleRS</t>
  </si>
  <si>
    <t>MAR05141</t>
  </si>
  <si>
    <t>AMP [Cytosol]; ATP [Cytosol]; leucine [Cytosol]; L-leucyl-tRNA(leu) [Cytosol]; PPi [Cytosol]; tRNA(leu) [Cytosol]</t>
  </si>
  <si>
    <t>LeuRS</t>
  </si>
  <si>
    <t>MAR05142</t>
  </si>
  <si>
    <t>AMP [Cytosol]; ATP [Cytosol]; L-lysyl-tRNA(lys) [Cytosol]; lysine [Cytosol]; PPi [Cytosol]; tRNA(lys) [Cytosol]</t>
  </si>
  <si>
    <t>LysRS</t>
  </si>
  <si>
    <t>MAR05143</t>
  </si>
  <si>
    <t>AMP [Cytosol]; ATP [Cytosol]; L-methionyl-tRNA(met) [Cytosol]; methionine [Cytosol]; PPi [Cytosol]; tRNA(met) [Cytosol]</t>
  </si>
  <si>
    <t>MetRS</t>
  </si>
  <si>
    <t>MAR05145</t>
  </si>
  <si>
    <t>AMP [Cytosol]; ATP [Cytosol]; L-phenylalanyl-tRNA(phe) [Cytosol]; phenylalanine [Cytosol]; PPi [Cytosol]; tRNA(phe) [Cytosol]</t>
  </si>
  <si>
    <t>Î±-PheRS; Î²-PheRS</t>
  </si>
  <si>
    <t>MAR05146</t>
  </si>
  <si>
    <t>AMP [Cytosol]; ATP [Cytosol]; L-prolyl-tRNA(pro) [Cytosol]; PPi [Cytosol]; proline [Cytosol]; tRNA(pro) [Cytosol]</t>
  </si>
  <si>
    <t>MAR05147</t>
  </si>
  <si>
    <t>AMP [Cytosol]; ATP [Cytosol]; L-seryl-tRNA(ser) [Cytosol]; PPi [Cytosol]; serine [Cytosol]; tRNA(ser) [Cytosol]</t>
  </si>
  <si>
    <t>SerRS</t>
  </si>
  <si>
    <t>MAR05148</t>
  </si>
  <si>
    <t>AMP [Cytosol]; ATP [Cytosol]; L-threonyl-tRNA(thr) [Cytosol]; PPi [Cytosol]; threonine [Cytosol]; tRNA(thr) [Cytosol]</t>
  </si>
  <si>
    <t>ThrRS</t>
  </si>
  <si>
    <t>MAR05149</t>
  </si>
  <si>
    <t>AMP [Cytosol]; ATP [Cytosol]; L-tryptophanyl-tRNA(trp) [Cytosol]; PPi [Cytosol]; tRNA(trp) [Cytosol]; tryptophan [Cytosol]</t>
  </si>
  <si>
    <t>TrpRS</t>
  </si>
  <si>
    <t>MAR05150</t>
  </si>
  <si>
    <t>AMP [Cytosol]; ATP [Cytosol]; L-valyl-tRNA(val) [Cytosol]; PPi [Cytosol]; tRNA(val) [Cytosol]; valine [Cytosol]</t>
  </si>
  <si>
    <t>ValRS</t>
  </si>
  <si>
    <t>MAR06912</t>
  </si>
  <si>
    <t>Oxidative phosphorylation</t>
  </si>
  <si>
    <t>H+ [Mitochondria]; H2O [Mitochondria]; Pi [Mitochondria]; PPi [Mitochondria]</t>
  </si>
  <si>
    <t>Nurf-38; pn</t>
  </si>
  <si>
    <t>MAR06916</t>
  </si>
  <si>
    <t>ADP [Mitochondria]; ATP [Mitochondria]; H+ [Mitochondria]; H2O [Mitochondria]; Pi [Mitochondria]; H+ [Inner mitochondria]</t>
  </si>
  <si>
    <t>sun</t>
  </si>
  <si>
    <t>MAR00226</t>
  </si>
  <si>
    <t>Fatty acid activation (cytosolic)</t>
  </si>
  <si>
    <t>AMP [Cytosol]; ATP [Cytosol]; CoA [Cytosol]; palmitolate [Cytosol]; palmitoleoyl-CoA [Cytosol]; PPi [Cytosol]</t>
  </si>
  <si>
    <t>Acsl; CG3961; Fatp1</t>
  </si>
  <si>
    <t>MAR02731</t>
  </si>
  <si>
    <t>Carnitine shuttle (mitochondrial)</t>
  </si>
  <si>
    <t>docosahexaenoylcarnitine [Cytosol]; docosahexaenoylcarnitine [Mitochondria]; L-carnitine [Cytosol]; L-carnitine [Mitochondria]</t>
  </si>
  <si>
    <t>CG5592; CG6231</t>
  </si>
  <si>
    <t>MAR00758</t>
  </si>
  <si>
    <t>Sphingolipid metabolism</t>
  </si>
  <si>
    <t>ceramide pool [Cytosol]; CoA [Cytosol]; H+ [Cytosol]; sphingosine [Cytosol]; acyl-CoA pool [Cytosol]</t>
  </si>
  <si>
    <t>schlank</t>
  </si>
  <si>
    <t>MAR00773</t>
  </si>
  <si>
    <t>ADP [Cytosol]; ATP [Cytosol]; H+ [Cytosol]; sphingosine [Cytosol]; sphingosine-1-phosphate [Cytosol]</t>
  </si>
  <si>
    <t>Pdp1</t>
  </si>
  <si>
    <t>MAR04744</t>
  </si>
  <si>
    <t>Porphyrin metabolism</t>
  </si>
  <si>
    <t>5-aminolevulinate [Cytosol]; H+ [Cytosol]; H2O [Cytosol]; porphobilinogen [Cytosol]</t>
  </si>
  <si>
    <t>Pbgs</t>
  </si>
  <si>
    <t>glucose [Cytosol]; glucose [Extracellular]</t>
  </si>
  <si>
    <t>MAR05092</t>
  </si>
  <si>
    <t>isoleucine [Cytosol]; isoleucine [Extracellular]</t>
  </si>
  <si>
    <t>gb; mnd</t>
  </si>
  <si>
    <t>MAR05303</t>
  </si>
  <si>
    <t>ATP [Cytosol]; ATP [Extracellular]</t>
  </si>
  <si>
    <t>No genes associated</t>
  </si>
  <si>
    <t>MAR05470</t>
  </si>
  <si>
    <t>glycine [Cytosol]; glycine [Extracellular]; threonine [Cytosol]; threonine [Extracellular]</t>
  </si>
  <si>
    <t>CD98hc</t>
  </si>
  <si>
    <t>MAR06013</t>
  </si>
  <si>
    <t>2-hydroxybutyrate [Cytosol]; 2-hydroxybutyrate [Extracellular]; retinoate [Cytosol]; retinoate [Extracellular]</t>
  </si>
  <si>
    <t>CG13907; chk; hrm</t>
  </si>
  <si>
    <t>MAR06048</t>
  </si>
  <si>
    <t>butyrate [Cytosol]; butyrate [Extracellular]; L-lactate [Cytosol]; L-lactate [Extracellular]</t>
  </si>
  <si>
    <t>MAR06063</t>
  </si>
  <si>
    <t>GSH [Cytosol]; GSH [Extracellular]; HCO3- [Cytosol]; HCO3- [Extracellular]; ursodeoxycholate [Cytosol]; ursodeoxycholate [Extracellular]</t>
  </si>
  <si>
    <t>Oatp74D</t>
  </si>
  <si>
    <t>MAR07685</t>
  </si>
  <si>
    <t>hydroxide [Cytosol]; hydroxide [Extracellular]; THF [Cytosol]; THF [Extracellular]</t>
  </si>
  <si>
    <t>CG17036</t>
  </si>
  <si>
    <t>MAR08567</t>
  </si>
  <si>
    <t>maltodecaose [Cytosol]; maltodecaose [Extracellular]</t>
  </si>
  <si>
    <t>MAR00578</t>
  </si>
  <si>
    <t>acyl-CoA pool [Cytosol]; acyl-CoA pool [Mitochondria]</t>
  </si>
  <si>
    <t>MAR04743</t>
  </si>
  <si>
    <t>5-aminolevulinate [Cytosol]; 5-aminolevulinate [Mitochondria]</t>
  </si>
  <si>
    <t>AKG [Cytosol]; AKG [Mitochondria]; succinate [Cytosol]; succinate [Mitochondria]</t>
  </si>
  <si>
    <t>MAR04863</t>
  </si>
  <si>
    <t>succinate [Cytosol]; succinate [Mitochondria]; sulfate [Cytosol]; sulfate [Mitochondria]</t>
  </si>
  <si>
    <t>MAR04914</t>
  </si>
  <si>
    <t>CoA [Cytosol]; CoA [Mitochondria]</t>
  </si>
  <si>
    <t>DPCoAC</t>
  </si>
  <si>
    <t>MAR03273</t>
  </si>
  <si>
    <t>Fatty acid oxidation</t>
  </si>
  <si>
    <t>AMP [Mitochondria]; ATP [Mitochondria]; CoA [Mitochondria]; palmitoleoyl-CoA [Mitochondria]; PPi [Mitochondria]; palmitolate [Mitochondria]</t>
  </si>
  <si>
    <t>Acsl; CG3961</t>
  </si>
  <si>
    <t>MAR11304</t>
  </si>
  <si>
    <t>L-carnitine [Cytosol]; L-carnitine [Mitochondria]; palmitolate [Cytosol]; palmitolate [Mitochondria]</t>
  </si>
  <si>
    <t>MAR11802</t>
  </si>
  <si>
    <t>ADP [Cytosol]; ATP [Cytosol]; H+ [Cytosol]; H2O [Cytosol]; Pi [Cytosol]; sphingosine-1-phosphate [Cytosol]; sphingosine-1-phosphate [Extracellular]</t>
  </si>
  <si>
    <t>MRP</t>
  </si>
  <si>
    <t>MAR12040</t>
  </si>
  <si>
    <t>ceramide pool [Cytosol]; ceramide pool [Extracellular]</t>
  </si>
  <si>
    <t>MAR10035</t>
  </si>
  <si>
    <t>Pool reactions</t>
  </si>
  <si>
    <t>Multiple metabolites</t>
  </si>
  <si>
    <t>MAR04002</t>
  </si>
  <si>
    <t>ADP [Cytosol]; AMP [Cytosol]; ATP [Cytosol]</t>
  </si>
  <si>
    <t>Ak2; Ak3</t>
  </si>
  <si>
    <t>MAR03950</t>
  </si>
  <si>
    <t>5,10-methylene-THF [Cytosol]; 5,10-methylene-THF [Mitochondria]</t>
  </si>
  <si>
    <t>MAR03952</t>
  </si>
  <si>
    <t>THF [Cytosol]; THF [Mitochondria]</t>
  </si>
  <si>
    <t>MAR05114</t>
  </si>
  <si>
    <t>serine [Cytosol]; serine [Mitochondria]</t>
  </si>
  <si>
    <t>Sfxn1-3</t>
  </si>
  <si>
    <t>Alanine, aspartate and glutamate metabolism</t>
  </si>
  <si>
    <t>AKG [Cytosol]; glutamate [Cytosol]; glutamine [Cytosol]; H+ [Cytosol]; NAD+ [Cytosol]; NADH [Cytosol]</t>
  </si>
  <si>
    <t>Folate metabolism</t>
  </si>
  <si>
    <t>dihydrofolate [Cytosol]; H+ [Cytosol]; NAD+ [Cytosol]; NADH [Cytosol]; THF [Cytosol]</t>
  </si>
  <si>
    <t>MAR08471</t>
  </si>
  <si>
    <t>Nucleotide metabolism</t>
  </si>
  <si>
    <t>CDP [Cytosol]; CMP [Cytosol]; dCDP [Cytosol]; dCTP [Cytosol]</t>
  </si>
  <si>
    <t>Cmpk</t>
  </si>
  <si>
    <t>MAR07801</t>
  </si>
  <si>
    <t>ADP [Mitochondria]; AMP [Mitochondria]; GDP [Mitochondria]; GTP [Mitochondria]</t>
  </si>
  <si>
    <t>Ak3</t>
  </si>
  <si>
    <t>dihydrofolate [Cytosol]; folate [Cytosol]; NAD+ [Cytosol]; NADH [Cytosol]</t>
  </si>
  <si>
    <t>MAR00112</t>
  </si>
  <si>
    <t>docosahexaenoylcarnitine [Cytosol]; docosahexaenoylcarnitine [Mitochondria]</t>
  </si>
  <si>
    <t>MAR02379</t>
  </si>
  <si>
    <t>palmitoleoyl-CoA [Cytosol]; palmitoleoyl-CoA [Mitochondria]</t>
  </si>
  <si>
    <t>MAR03847</t>
  </si>
  <si>
    <t>acetyl-CoA [Mitochondria]; CoA [Mitochondria]; glycine [Mitochondria]; L-2-amino-3-oxobutanoic acid [Mitochondria]</t>
  </si>
  <si>
    <t>CG10361</t>
  </si>
  <si>
    <t>MAR06725</t>
  </si>
  <si>
    <t>Phenylalanine, tyrosine and tryptophan biosynthesis</t>
  </si>
  <si>
    <t>AKG [Cytosol]; glutamate [Cytosol]; phenylalanine [Cytosol]; phenylpyruvate [Cytosol]</t>
  </si>
  <si>
    <t>Got1; Got2</t>
  </si>
  <si>
    <t>MAR06768</t>
  </si>
  <si>
    <t>4-hydroxyphenylpyruvate [Cytosol]; AKG [Cytosol]; glutamate [Cytosol]; tyrosine [Cytosol]</t>
  </si>
  <si>
    <t>4-hydroxyphenyllactate [Cytosol]; 4-hydroxyphenylpyruvate [Cytosol]; H+ [Cytosol]; NAD+ [Cytosol]; NADH [Cytosol]</t>
  </si>
  <si>
    <t>MAR06783</t>
  </si>
  <si>
    <t>4-coumarate [Cytosol]; 4-hydroxyphenyllactate [Cytosol]; H2O [Cytosol]</t>
  </si>
  <si>
    <t>Tricarboxylic acid cycle and glyoxylate/dicarboxylate metabolism</t>
  </si>
  <si>
    <t>H+ [Mitochondria]; malate [Mitochondria]; NAD+ [Mitochondria]; NADH [Mitochondria]; OAA [Mitochondria]</t>
  </si>
  <si>
    <t>acetyl-CoA [Mitochondria]; citrate [Mitochondria]; CoA [Mitochondria]; H+ [Mitochondria]; H2O [Mitochondria]; OAA [Mitochondria]</t>
  </si>
  <si>
    <t>ADP [Mitochondria]; ATP [Mitochondria]; CoA [Mitochondria]; Pi [Mitochondria]; succinate [Mitochondria]; succinyl-CoA [Mitochondria]</t>
  </si>
  <si>
    <t>ScsÎ±1; ScsÎ²A</t>
  </si>
  <si>
    <t>MAR05074</t>
  </si>
  <si>
    <t>tyrosine [Cytosol]; tyrosine [Extracellular]</t>
  </si>
  <si>
    <t>gb; kar; mnd</t>
  </si>
  <si>
    <t>MAR05079</t>
  </si>
  <si>
    <t>serine [Cytosol]; serine [Extracellular]</t>
  </si>
  <si>
    <t>MAR05043</t>
  </si>
  <si>
    <t>H+ [Mitochondria]; Pi [Cytosol]; Pi [Mitochondria]; H+ [Inner mitochondria]</t>
  </si>
  <si>
    <t>Mpcp1; Mpcp2</t>
  </si>
  <si>
    <t>MAR05117</t>
  </si>
  <si>
    <t>threonine [Cytosol]; threonine [Mitochondria]</t>
  </si>
  <si>
    <t>MAR11442</t>
  </si>
  <si>
    <t>H+ [Cytosol]; H+ [Extracellular]; phenylpyruvate [Cytosol]; phenylpyruvate [Extracellular]</t>
  </si>
  <si>
    <t>hrm</t>
  </si>
  <si>
    <t>MAR11756</t>
  </si>
  <si>
    <t>4-coumarate [Cytosol]; hydroxide [Cytosol]; hydroxide [Extracellular]; 4-coumarate [Extracellular]</t>
  </si>
  <si>
    <t>MAR20001</t>
  </si>
  <si>
    <t>H+ [Mitochondria]; L-2-amino-3-oxobutanoic acid [Mitochondria]; NAD+ [Mitochondria]; NADH [Mitochondria]; threonine [Mitochondria]</t>
  </si>
  <si>
    <t>CG5955</t>
  </si>
  <si>
    <t>MAR04922</t>
  </si>
  <si>
    <t>CO2 [Cytosol]; CO2 [Mitochondria]</t>
  </si>
  <si>
    <t>MAR02149</t>
  </si>
  <si>
    <t>(2E)-dodecenoyl-CoA [Mitochondria]; H+ [Mitochondria]; NADP+ [Mitochondria]; NADPH [Mitochondria]; lauroyl-CoA [Mitochondria]</t>
  </si>
  <si>
    <t>CG16935</t>
  </si>
  <si>
    <t>MAR03135</t>
  </si>
  <si>
    <t>Beta oxidation of even-chain fatty acids (mitochondrial)</t>
  </si>
  <si>
    <t>(2E)-dodecenoyl-CoA [Mitochondria]; FAD [Mitochondria]; FADH2 [Mitochondria]; lauroyl-CoA [Mitochondria]</t>
  </si>
  <si>
    <t>CG7461; Mcad</t>
  </si>
  <si>
    <t>Pro (1) or con (-1)</t>
  </si>
  <si>
    <t>Valine, leucine, and isoleucine metabolism</t>
  </si>
  <si>
    <t>Lysine metabolism</t>
  </si>
  <si>
    <t>Propanoate metabolism</t>
  </si>
  <si>
    <t>Butanoate metabolism</t>
  </si>
  <si>
    <t>Nicotinate and nicotinamide metabolism</t>
  </si>
  <si>
    <t>Glycerophospholipid metabolism</t>
  </si>
  <si>
    <t>Summary: Flux values used for generating the flux map</t>
  </si>
  <si>
    <t>Flux</t>
  </si>
  <si>
    <t xml:space="preserve">Metabolites-associated reactions </t>
  </si>
  <si>
    <r>
      <t>MAR03802</t>
    </r>
    <r>
      <rPr>
        <sz val="11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>MAR03804</t>
    </r>
  </si>
  <si>
    <r>
      <t>MAR03958</t>
    </r>
    <r>
      <rPr>
        <sz val="11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>MAR00710</t>
    </r>
    <r>
      <rPr>
        <sz val="11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>MAR04111</t>
    </r>
    <r>
      <rPr>
        <sz val="11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>MAR04112</t>
    </r>
  </si>
  <si>
    <r>
      <t>MAR04332</t>
    </r>
    <r>
      <rPr>
        <sz val="11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>MAR04333</t>
    </r>
    <r>
      <rPr>
        <sz val="11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>MAR04335</t>
    </r>
    <r>
      <rPr>
        <sz val="11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>MAR04654</t>
    </r>
    <r>
      <rPr>
        <sz val="11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>MAR04655</t>
    </r>
  </si>
  <si>
    <t>Reactions with zero flux</t>
  </si>
  <si>
    <t>Percentage of reactions with zero fluxes</t>
  </si>
  <si>
    <t>Active reactions</t>
  </si>
  <si>
    <t>Percentage of active reactions</t>
  </si>
  <si>
    <t>Summary: Key TCA cycle metabolites-associated reactions  found in flux map</t>
  </si>
  <si>
    <t>Fig. 3a</t>
  </si>
  <si>
    <t>Comparison of pFBA, FBA, and FVA_sampling - Total flux and active reactions</t>
  </si>
  <si>
    <t>NAD(P)-dependent cycling reactions suppressed by pFBA</t>
  </si>
  <si>
    <t>Direction</t>
  </si>
  <si>
    <t>Decreased</t>
  </si>
  <si>
    <t>Increased</t>
  </si>
  <si>
    <t>Reactions with significantly decreased and increased fluxes under high sugar diet (HSD) compared to control</t>
  </si>
  <si>
    <t>Compartments</t>
  </si>
  <si>
    <t>Log2FoldChange</t>
  </si>
  <si>
    <t>P_adj</t>
  </si>
  <si>
    <t>Z_score</t>
  </si>
  <si>
    <t>sig_category</t>
  </si>
  <si>
    <t>direction</t>
  </si>
  <si>
    <t>common_status</t>
  </si>
  <si>
    <t>is_significant</t>
  </si>
  <si>
    <t>significance_label</t>
  </si>
  <si>
    <t>m</t>
  </si>
  <si>
    <t>CG7430 and Pdha and Pdhb and muc</t>
  </si>
  <si>
    <t>p &lt; 0.001</t>
  </si>
  <si>
    <t>Not common</t>
  </si>
  <si>
    <t>***</t>
  </si>
  <si>
    <t>p</t>
  </si>
  <si>
    <t>Common decreased</t>
  </si>
  <si>
    <t>Aldh or Aldh-III</t>
  </si>
  <si>
    <t>Men or Men-b</t>
  </si>
  <si>
    <t>ns</t>
  </si>
  <si>
    <t>MAR08506</t>
  </si>
  <si>
    <t>MAR04280</t>
  </si>
  <si>
    <t>MAR04282</t>
  </si>
  <si>
    <t>CG17896</t>
  </si>
  <si>
    <t>MAR04461</t>
  </si>
  <si>
    <t>MAR03822</t>
  </si>
  <si>
    <t>MAR03806</t>
  </si>
  <si>
    <t>p &lt; 0.01</t>
  </si>
  <si>
    <t>**</t>
  </si>
  <si>
    <t>MAR06409</t>
  </si>
  <si>
    <t>CG3999 and CG6415 and CG7430 and ppl</t>
  </si>
  <si>
    <t>CG5214 and CG7430 and Ogdh</t>
  </si>
  <si>
    <t>Tyrosine metabolism</t>
  </si>
  <si>
    <t>MAR04685</t>
  </si>
  <si>
    <t>MAR03795</t>
  </si>
  <si>
    <t>Common increased</t>
  </si>
  <si>
    <t>Idh3a or Idh3b or Idh3g</t>
  </si>
  <si>
    <t>MAR04588</t>
  </si>
  <si>
    <t>p &lt; 0.05</t>
  </si>
  <si>
    <t>*</t>
  </si>
  <si>
    <t>Omega-3 fatty acid metabolism</t>
  </si>
  <si>
    <t>Cyt-b5-r</t>
  </si>
  <si>
    <t>Leukotriene metabolism</t>
  </si>
  <si>
    <t>MAR01134</t>
  </si>
  <si>
    <t>r</t>
  </si>
  <si>
    <t>MAR03053</t>
  </si>
  <si>
    <t>Beta oxidation of even-chain fatty acids (peroxisomal)</t>
  </si>
  <si>
    <t>MAR03056</t>
  </si>
  <si>
    <t>Beta oxidation of odd-chain fatty acids (peroxisomal)</t>
  </si>
  <si>
    <t>MAR03328</t>
  </si>
  <si>
    <t>Beta oxidation of unsaturated fatty acids (n-9) (peroxisomal)</t>
  </si>
  <si>
    <t>Mfe2</t>
  </si>
  <si>
    <t>MAR03398</t>
  </si>
  <si>
    <t>CG7461 or Echs1 or Mcad or scu or yip2</t>
  </si>
  <si>
    <t>MAR03414</t>
  </si>
  <si>
    <t>MAR03416</t>
  </si>
  <si>
    <t>MAR03424</t>
  </si>
  <si>
    <t>MAR03425</t>
  </si>
  <si>
    <t>MAR09719</t>
  </si>
  <si>
    <t>MAR03428</t>
  </si>
  <si>
    <t>MAR03430</t>
  </si>
  <si>
    <t>MAR03432</t>
  </si>
  <si>
    <t>MAR03396</t>
  </si>
  <si>
    <t>Beta oxidation of odd-chain fatty acids (mitochondrial)</t>
  </si>
  <si>
    <t>MAR03397</t>
  </si>
  <si>
    <t>MAR03262</t>
  </si>
  <si>
    <t>Beta oxidation of unsaturated fatty acids (n-7) (mitochondrial)</t>
  </si>
  <si>
    <t>Mtpα and scu</t>
  </si>
  <si>
    <t>MAR03236</t>
  </si>
  <si>
    <t>Beta oxidation of unsaturated fatty acids (n-9) (mitochondrial)</t>
  </si>
  <si>
    <t>Prostaglandin biosynthesis</t>
  </si>
  <si>
    <t>Bile acid biosynthesis</t>
  </si>
  <si>
    <t>CG5946</t>
  </si>
  <si>
    <t>MAR06633</t>
  </si>
  <si>
    <t>MAR06652</t>
  </si>
  <si>
    <t>CG31075</t>
  </si>
  <si>
    <t>Serotonin and melatonin biosynthesis</t>
  </si>
  <si>
    <t>Vitamin B12 metabolism</t>
  </si>
  <si>
    <t>Vitamin D metabolism</t>
  </si>
  <si>
    <t>Coq6</t>
  </si>
  <si>
    <t>Cyp49a1</t>
  </si>
  <si>
    <t>MAR02140</t>
  </si>
  <si>
    <t>MAR06436</t>
  </si>
  <si>
    <t>Vitamin E metabolism</t>
  </si>
  <si>
    <t>Echs1 or Fatp1 or scu or yip2</t>
  </si>
  <si>
    <t>MAR06453</t>
  </si>
  <si>
    <t>MAR06470</t>
  </si>
  <si>
    <t>MAR06471</t>
  </si>
  <si>
    <t>MAR06472</t>
  </si>
  <si>
    <t>MAR06473</t>
  </si>
  <si>
    <t>MAR06482</t>
  </si>
  <si>
    <t>MAR06484</t>
  </si>
  <si>
    <t>MAR06486</t>
  </si>
  <si>
    <t>MAR06488</t>
  </si>
  <si>
    <t>Artificial reactions</t>
  </si>
  <si>
    <t>c; m</t>
  </si>
  <si>
    <t>MAR00041</t>
  </si>
  <si>
    <t>Ubiquinone synthesis</t>
  </si>
  <si>
    <t>Fatty acid biosynthesis</t>
  </si>
  <si>
    <t>MAR00150</t>
  </si>
  <si>
    <t>MAR00755</t>
  </si>
  <si>
    <t>Mcad</t>
  </si>
  <si>
    <t>MAR00772</t>
  </si>
  <si>
    <t>MAR00818</t>
  </si>
  <si>
    <t>MAR00923</t>
  </si>
  <si>
    <t>MAR00970</t>
  </si>
  <si>
    <t>MAR01009</t>
  </si>
  <si>
    <t>MAR02188</t>
  </si>
  <si>
    <t>MAR02767</t>
  </si>
  <si>
    <t>Echs1 and Mcad and yip2</t>
  </si>
  <si>
    <t>MAR00114</t>
  </si>
  <si>
    <t>Cholesterol metabolism</t>
  </si>
  <si>
    <t>MAR00118</t>
  </si>
  <si>
    <t>MAR04497</t>
  </si>
  <si>
    <t>MAR08615</t>
  </si>
  <si>
    <t>MAR01131</t>
  </si>
  <si>
    <t>MAR00149</t>
  </si>
  <si>
    <t>MAR00975</t>
  </si>
  <si>
    <t>ACOX1 and Mfe2</t>
  </si>
  <si>
    <t>MAR03059</t>
  </si>
  <si>
    <t>MAR03242</t>
  </si>
  <si>
    <t>MAR03246</t>
  </si>
  <si>
    <t>MAR00151</t>
  </si>
  <si>
    <t>MAR00181</t>
  </si>
  <si>
    <t>MAR00186</t>
  </si>
  <si>
    <t>MAR00757</t>
  </si>
  <si>
    <t>MAR00764</t>
  </si>
  <si>
    <t>MAR00776</t>
  </si>
  <si>
    <t>MAR00869</t>
  </si>
  <si>
    <t>MAR00965</t>
  </si>
  <si>
    <t>MAR00974</t>
  </si>
  <si>
    <t>MAR00982</t>
  </si>
  <si>
    <t>MAR01001</t>
  </si>
  <si>
    <t>MAR01005</t>
  </si>
  <si>
    <t>MAR05024</t>
  </si>
  <si>
    <t>MAR05030</t>
  </si>
  <si>
    <t>MAR05095</t>
  </si>
  <si>
    <t>MAR05110</t>
  </si>
  <si>
    <t>CG7461 and Mtpα and Mtpβ</t>
  </si>
  <si>
    <t>MAR05988</t>
  </si>
  <si>
    <t>Arc42 and Echs1 and yip2</t>
  </si>
  <si>
    <t>MAR06319</t>
  </si>
  <si>
    <t>MAR06347</t>
  </si>
  <si>
    <t>MAR00152</t>
  </si>
  <si>
    <t>CG33156 or CG8080 or NADK</t>
  </si>
  <si>
    <t>H+ [Cytosol]; H2O [Cytosol]; NAD+ [Cytosol]; NADH [Cytosol]; UDP-glucose [Cytosol]; UDP-glucuronate [Cytosol]</t>
  </si>
  <si>
    <t>3-oxopropanoate [Mitochondria]; acetyl-CoA [Mitochondria]; CO2 [Mitochondria]; CoA [Mitochondria]; NAD+ [Mitochondria]; NADH [Mitochondria]</t>
  </si>
  <si>
    <t>2-hydroxybutyrate [Cytosol]; 2-oxobutyrate [Cytosol]; H+ [Cytosol]; NAD+ [Cytosol]; NADH [Cytosol]</t>
  </si>
  <si>
    <t>H+ [Cytosol]; H2O [Cytosol]; IMP [Cytosol]; NAD+ [Cytosol]; NADH [Cytosol]; xanthosine-5-phosphate [Cytosol]</t>
  </si>
  <si>
    <t>20-COOH-LTB4 [Endoplasmic reticulum]; 20-oxo-LTB4 [Endoplasmic reticulum]; H+ [Endoplasmic reticulum]; H2O [Endoplasmic reticulum]; NAD+ [Endoplasmic reticulum]; NADH [Endoplasmic reticulum]</t>
  </si>
  <si>
    <t>Aldh; Aldh-III</t>
  </si>
  <si>
    <t>AMP [Cytosol]; ATP [Cytosol]; deamido-NAD [Cytosol]; NAD+ [Cytosol]; NH3 [Cytosol]; PPi [Cytosol]</t>
  </si>
  <si>
    <t>ADP [Cytosol]; ATP [Cytosol]; H+ [Cytosol]; NAD+ [Cytosol]; NADP+ [Cytosol]</t>
  </si>
  <si>
    <t>CG33156; CG8080; NADK</t>
  </si>
  <si>
    <t>H+ [Endoplasmic reticulum]; NAD+ [Endoplasmic reticulum]; NADH [Endoplasmic reticulum]; retinal [Endoplasmic reticulum]; retinol [Endoplasmic reticulum]</t>
  </si>
  <si>
    <t>9-cis-retinal [Cytosol]; 9-cis-retinol [Cytosol]; H+ [Cytosol]; NAD+ [Cytosol]; NADH [Cytosol]</t>
  </si>
  <si>
    <t>9-cis-retinal [Endoplasmic reticulum]; 9-cis-retinoate [Endoplasmic reticulum]; H+ [Endoplasmic reticulum]; H2O [Endoplasmic reticulum]; NAD+ [Endoplasmic reticulum]; NADH [Endoplasmic reticulum]</t>
  </si>
  <si>
    <t>aquacob(III)alamin [Cytosol]; cob(II)alamin [Cytosol]; H+ [Cytosol]; H2O [Cytosol]; NAD+ [Cytosol]; NADH [Cytosol]</t>
  </si>
  <si>
    <t>23S,25,26-trihydroxyvitamin D3 [Cytosol]; 23s,25-dihydroxyvitamin D3 [Cytosol]; H+ [Cytosol]; H2O [Cytosol]; NAD+ [Cytosol]; NADH [Cytosol]; O2 [Cytosol]</t>
  </si>
  <si>
    <t>(24R)-24,25-dihydroxycalciol [Cytosol]; calcitetrol [Cytosol]; H+ [Cytosol]; H2O [Cytosol]; NAD+ [Cytosol]; NADH [Cytosol]; O2 [Cytosol]</t>
  </si>
  <si>
    <t>(24R)-24,25-dihydroxycalciol [Mitochondria]; calcitetrol [Mitochondria]; H+ [Mitochondria]; H2O [Mitochondria]; NAD+ [Mitochondria]; NADH [Mitochondria]; O2 [Mitochondria]</t>
  </si>
  <si>
    <t>(24R)-24,25-dihydroxycalciol [Mitochondria]; 23S,25,26-trihydroxyvitamin D3 [Mitochondria]; H+ [Mitochondria]; H2O [Mitochondria]; NAD+ [Mitochondria]; NADH [Mitochondria]; O2 [Mitochondria]</t>
  </si>
  <si>
    <t>3-oxopropanoate [Mitochondria]; H+ [Mitochondria]; hydracrylate [Mitochondria]; NAD+ [Mitochondria]; NADH [Mitochondria]</t>
  </si>
  <si>
    <t>H+ [Mitochondria]; NAD+ [Mitochondria]; NADH [Mitochondria]; cob(I)alamin [Mitochondria]; cob(II)alamin [Mitochondria]</t>
  </si>
  <si>
    <t>20-oxo-LTB4 [Endoplasmic reticulum]; H+ [Endoplasmic reticulum]; NAD+ [Endoplasmic reticulum]; NADH [Endoplasmic reticulum]; 20-OH-LTB4 [Endoplasmic reticulum]</t>
  </si>
  <si>
    <t>* Filtered. Absolute differences are greater than 1</t>
  </si>
  <si>
    <t>*No filters applied for absolute flux differences</t>
  </si>
  <si>
    <t>Compartment</t>
  </si>
  <si>
    <t>NSD_Producing</t>
  </si>
  <si>
    <t>NSD_Consuming</t>
  </si>
  <si>
    <t>HSD_Producing</t>
  </si>
  <si>
    <t>HSD_Consuming</t>
  </si>
  <si>
    <t>NSD_Total_Production</t>
  </si>
  <si>
    <t>NSD_Total_Consumption</t>
  </si>
  <si>
    <t>HSD_Total_Production</t>
  </si>
  <si>
    <t>HSD_Total_Consumption</t>
  </si>
  <si>
    <t>NSD_Net_NADH_Change</t>
  </si>
  <si>
    <t>HSD_Net_NADH_Change</t>
  </si>
  <si>
    <t>cytosol</t>
  </si>
  <si>
    <t>mitochondria</t>
  </si>
  <si>
    <t>peroxisome</t>
  </si>
  <si>
    <t>ER</t>
  </si>
  <si>
    <t>j</t>
  </si>
  <si>
    <t xml:space="preserve">NAD(H)-depdendent reactions </t>
  </si>
  <si>
    <t>NAD(H)-depdendent reactions  - commonly affected from pFBA, FBA, and FVA_sampling</t>
  </si>
  <si>
    <t>Total NADH production and consumption rates</t>
  </si>
  <si>
    <t>Hex-a/b (MAR04394)</t>
  </si>
  <si>
    <t>Pgi (MAR04381)</t>
  </si>
  <si>
    <t>Pfk (MAR04379)</t>
  </si>
  <si>
    <t>Aldo (MAR04375)</t>
  </si>
  <si>
    <t>Tpi (MAR04391)</t>
  </si>
  <si>
    <t>Gapdh1/2 (MAR04373)</t>
  </si>
  <si>
    <t>Pgk (MAR04368)</t>
  </si>
  <si>
    <t>Pgam1 (MAR04365)</t>
  </si>
  <si>
    <t>Eno (MAR04363)</t>
  </si>
  <si>
    <t>Pyk (MAR04358)</t>
  </si>
  <si>
    <t>Sensitivity</t>
  </si>
  <si>
    <t>k</t>
  </si>
  <si>
    <t>Average_Absolute_Sensitivity</t>
  </si>
  <si>
    <t>Sensitivity analysis</t>
  </si>
  <si>
    <t>Supple. Fig. 3a</t>
  </si>
  <si>
    <t>Supple. Fig. 3d-e</t>
  </si>
  <si>
    <t>Supple. Fig. 3f</t>
  </si>
  <si>
    <t>Related figures</t>
  </si>
  <si>
    <t>Fig. 3b</t>
  </si>
  <si>
    <t>Fig. 3c</t>
  </si>
  <si>
    <t>Supple. Fig. 3j</t>
  </si>
  <si>
    <t>-</t>
  </si>
  <si>
    <t>Fig. 3h</t>
  </si>
  <si>
    <t>Tab</t>
  </si>
  <si>
    <t>Supplementary Data 3. Flux analyses on muscle-GEM</t>
  </si>
  <si>
    <t>Provides data on constraint-based flux analyses and sensitivity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2" fontId="0" fillId="0" borderId="0" xfId="0" applyNumberFormat="1"/>
    <xf numFmtId="0" fontId="3" fillId="0" borderId="0" xfId="0" applyFont="1"/>
    <xf numFmtId="0" fontId="4" fillId="4" borderId="0" xfId="0" applyFont="1" applyFill="1"/>
    <xf numFmtId="11" fontId="3" fillId="0" borderId="0" xfId="0" applyNumberFormat="1" applyFont="1"/>
    <xf numFmtId="0" fontId="4" fillId="2" borderId="0" xfId="0" applyFont="1" applyFill="1"/>
    <xf numFmtId="0" fontId="4" fillId="0" borderId="0" xfId="0" applyFont="1"/>
    <xf numFmtId="0" fontId="5" fillId="0" borderId="0" xfId="0" applyFont="1"/>
    <xf numFmtId="0" fontId="3" fillId="2" borderId="0" xfId="0" applyFont="1" applyFill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6" fillId="0" borderId="0" xfId="0" applyFont="1" applyAlignment="1">
      <alignment vertical="center" wrapText="1"/>
    </xf>
    <xf numFmtId="2" fontId="3" fillId="0" borderId="0" xfId="0" applyNumberFormat="1" applyFont="1"/>
    <xf numFmtId="0" fontId="1" fillId="0" borderId="0" xfId="0" applyFont="1" applyAlignment="1">
      <alignment horizontal="center"/>
    </xf>
    <xf numFmtId="9" fontId="0" fillId="0" borderId="0" xfId="0" applyNumberForma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wrapText="1"/>
    </xf>
    <xf numFmtId="164" fontId="0" fillId="0" borderId="0" xfId="0" applyNumberFormat="1"/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BF54A-4717-48A5-9F96-97A4B171A5FE}">
  <dimension ref="A1:D17"/>
  <sheetViews>
    <sheetView tabSelected="1" zoomScale="85" zoomScaleNormal="85" workbookViewId="0">
      <selection activeCell="A2" sqref="A2"/>
    </sheetView>
  </sheetViews>
  <sheetFormatPr defaultRowHeight="15.5" x14ac:dyDescent="0.35"/>
  <cols>
    <col min="1" max="1" width="5.26953125" style="20" customWidth="1"/>
    <col min="2" max="2" width="142.1796875" style="20" bestFit="1" customWidth="1"/>
    <col min="3" max="3" width="17.54296875" style="20" bestFit="1" customWidth="1"/>
    <col min="4" max="16384" width="8.7265625" style="20"/>
  </cols>
  <sheetData>
    <row r="1" spans="1:4" x14ac:dyDescent="0.35">
      <c r="A1" s="19" t="s">
        <v>1086</v>
      </c>
    </row>
    <row r="2" spans="1:4" x14ac:dyDescent="0.35">
      <c r="A2" s="20" t="s">
        <v>1087</v>
      </c>
    </row>
    <row r="3" spans="1:4" x14ac:dyDescent="0.35">
      <c r="A3" s="19" t="s">
        <v>1085</v>
      </c>
      <c r="B3" s="19" t="s">
        <v>1</v>
      </c>
      <c r="C3" s="19" t="s">
        <v>1079</v>
      </c>
      <c r="D3" s="19"/>
    </row>
    <row r="4" spans="1:4" x14ac:dyDescent="0.35">
      <c r="A4" s="20" t="s">
        <v>2</v>
      </c>
      <c r="B4" s="21" t="s">
        <v>547</v>
      </c>
      <c r="C4" s="23" t="s">
        <v>870</v>
      </c>
    </row>
    <row r="5" spans="1:4" ht="14.5" customHeight="1" x14ac:dyDescent="0.35">
      <c r="A5" s="20" t="s">
        <v>3</v>
      </c>
      <c r="B5" s="21" t="s">
        <v>544</v>
      </c>
      <c r="C5" s="23"/>
    </row>
    <row r="6" spans="1:4" x14ac:dyDescent="0.35">
      <c r="A6" s="20" t="s">
        <v>4</v>
      </c>
      <c r="B6" s="20" t="s">
        <v>859</v>
      </c>
      <c r="C6" s="23" t="s">
        <v>1076</v>
      </c>
    </row>
    <row r="7" spans="1:4" x14ac:dyDescent="0.35">
      <c r="A7" s="20" t="s">
        <v>540</v>
      </c>
      <c r="B7" s="20" t="s">
        <v>869</v>
      </c>
      <c r="C7" s="23"/>
    </row>
    <row r="8" spans="1:4" x14ac:dyDescent="0.35">
      <c r="A8" s="20" t="s">
        <v>530</v>
      </c>
      <c r="B8" s="20" t="s">
        <v>871</v>
      </c>
      <c r="C8" s="20" t="s">
        <v>1077</v>
      </c>
    </row>
    <row r="9" spans="1:4" x14ac:dyDescent="0.35">
      <c r="A9" s="20" t="s">
        <v>535</v>
      </c>
      <c r="B9" s="20" t="s">
        <v>872</v>
      </c>
      <c r="C9" s="20" t="s">
        <v>1078</v>
      </c>
    </row>
    <row r="10" spans="1:4" x14ac:dyDescent="0.35">
      <c r="A10" s="20" t="s">
        <v>548</v>
      </c>
      <c r="B10" s="21" t="s">
        <v>876</v>
      </c>
      <c r="C10" s="20" t="s">
        <v>1080</v>
      </c>
    </row>
    <row r="11" spans="1:4" x14ac:dyDescent="0.35">
      <c r="A11" s="20" t="s">
        <v>549</v>
      </c>
      <c r="B11" s="21" t="s">
        <v>1059</v>
      </c>
      <c r="C11" s="20" t="s">
        <v>1081</v>
      </c>
    </row>
    <row r="12" spans="1:4" x14ac:dyDescent="0.35">
      <c r="A12" s="20" t="s">
        <v>557</v>
      </c>
      <c r="B12" s="21" t="s">
        <v>1060</v>
      </c>
      <c r="C12" s="20" t="s">
        <v>1082</v>
      </c>
    </row>
    <row r="13" spans="1:4" x14ac:dyDescent="0.35">
      <c r="A13" s="20" t="s">
        <v>1058</v>
      </c>
      <c r="B13" s="21" t="s">
        <v>1061</v>
      </c>
      <c r="C13" s="20" t="s">
        <v>1083</v>
      </c>
    </row>
    <row r="14" spans="1:4" x14ac:dyDescent="0.35">
      <c r="A14" s="20" t="s">
        <v>1073</v>
      </c>
      <c r="B14" s="21" t="s">
        <v>1075</v>
      </c>
      <c r="C14" s="20" t="s">
        <v>1084</v>
      </c>
    </row>
    <row r="15" spans="1:4" x14ac:dyDescent="0.35">
      <c r="B15" s="21"/>
    </row>
    <row r="16" spans="1:4" x14ac:dyDescent="0.35">
      <c r="B16" s="21"/>
    </row>
    <row r="17" spans="2:2" x14ac:dyDescent="0.35">
      <c r="B17" s="21"/>
    </row>
  </sheetData>
  <mergeCells count="2">
    <mergeCell ref="C4:C5"/>
    <mergeCell ref="C6:C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3CC96-1BE1-44B4-8800-EC430BDEFB52}">
  <dimension ref="A1:H28"/>
  <sheetViews>
    <sheetView zoomScale="70" zoomScaleNormal="70" workbookViewId="0"/>
  </sheetViews>
  <sheetFormatPr defaultRowHeight="14" x14ac:dyDescent="0.3"/>
  <cols>
    <col min="1" max="1" width="11.453125" style="3" bestFit="1" customWidth="1"/>
    <col min="2" max="2" width="15" style="3" bestFit="1" customWidth="1"/>
    <col min="3" max="3" width="60.54296875" style="3" bestFit="1" customWidth="1"/>
    <col min="4" max="4" width="187.7265625" style="3" bestFit="1" customWidth="1"/>
    <col min="5" max="5" width="24.90625" style="3" bestFit="1" customWidth="1"/>
    <col min="6" max="6" width="16.453125" style="3" bestFit="1" customWidth="1"/>
    <col min="7" max="7" width="17.7265625" style="3" bestFit="1" customWidth="1"/>
    <col min="8" max="8" width="21.54296875" style="3" bestFit="1" customWidth="1"/>
    <col min="9" max="16384" width="8.7265625" style="3"/>
  </cols>
  <sheetData>
    <row r="1" spans="1:8" s="7" customFormat="1" x14ac:dyDescent="0.3">
      <c r="A1" s="7" t="s">
        <v>873</v>
      </c>
      <c r="B1" s="7" t="s">
        <v>561</v>
      </c>
      <c r="C1" s="7" t="s">
        <v>564</v>
      </c>
      <c r="D1" s="7" t="s">
        <v>601</v>
      </c>
      <c r="E1" s="7" t="s">
        <v>602</v>
      </c>
      <c r="F1" s="7" t="s">
        <v>603</v>
      </c>
      <c r="G1" s="7" t="s">
        <v>604</v>
      </c>
      <c r="H1" s="7" t="s">
        <v>605</v>
      </c>
    </row>
    <row r="2" spans="1:8" x14ac:dyDescent="0.3">
      <c r="A2" s="29" t="s">
        <v>874</v>
      </c>
      <c r="B2" s="3" t="s">
        <v>271</v>
      </c>
      <c r="C2" s="3" t="s">
        <v>606</v>
      </c>
      <c r="D2" s="3" t="s">
        <v>607</v>
      </c>
      <c r="E2" s="3" t="s">
        <v>407</v>
      </c>
      <c r="F2" s="3">
        <v>-558.85149775612297</v>
      </c>
      <c r="G2" s="3">
        <v>-232.351284714705</v>
      </c>
      <c r="H2" s="3">
        <v>-187.00883742175699</v>
      </c>
    </row>
    <row r="3" spans="1:8" x14ac:dyDescent="0.3">
      <c r="A3" s="29"/>
      <c r="B3" s="3" t="s">
        <v>60</v>
      </c>
      <c r="C3" s="3" t="s">
        <v>606</v>
      </c>
      <c r="D3" s="3" t="s">
        <v>614</v>
      </c>
      <c r="E3" s="3" t="s">
        <v>615</v>
      </c>
      <c r="F3" s="3">
        <v>-700</v>
      </c>
      <c r="G3" s="3">
        <v>-700</v>
      </c>
      <c r="H3" s="3">
        <v>-699.49342512658495</v>
      </c>
    </row>
    <row r="4" spans="1:8" x14ac:dyDescent="0.3">
      <c r="A4" s="29"/>
      <c r="B4" s="3" t="s">
        <v>487</v>
      </c>
      <c r="C4" s="3" t="s">
        <v>621</v>
      </c>
      <c r="D4" s="3" t="s">
        <v>1021</v>
      </c>
      <c r="E4" s="3" t="s">
        <v>488</v>
      </c>
      <c r="F4" s="3">
        <v>-9.2759007589810497E-2</v>
      </c>
      <c r="G4" s="3">
        <v>-9.2666248582220695E-2</v>
      </c>
      <c r="H4" s="3">
        <v>-0.22347946258856</v>
      </c>
    </row>
    <row r="5" spans="1:8" x14ac:dyDescent="0.3">
      <c r="A5" s="29"/>
      <c r="B5" s="3" t="s">
        <v>898</v>
      </c>
      <c r="C5" s="3" t="s">
        <v>855</v>
      </c>
      <c r="D5" s="3" t="s">
        <v>1022</v>
      </c>
      <c r="E5" s="3" t="s">
        <v>899</v>
      </c>
      <c r="F5" s="3">
        <v>-0.278277022769432</v>
      </c>
      <c r="G5" s="3">
        <v>-0.277998745746662</v>
      </c>
      <c r="H5" s="3">
        <v>-3.8553309970171399</v>
      </c>
    </row>
    <row r="6" spans="1:8" x14ac:dyDescent="0.3">
      <c r="A6" s="29"/>
      <c r="B6" s="3" t="s">
        <v>516</v>
      </c>
      <c r="C6" s="3" t="s">
        <v>856</v>
      </c>
      <c r="D6" s="3" t="s">
        <v>1023</v>
      </c>
      <c r="E6" s="3" t="s">
        <v>608</v>
      </c>
      <c r="F6" s="3">
        <v>-0.463795037949012</v>
      </c>
      <c r="G6" s="3">
        <v>-48.770223252516097</v>
      </c>
      <c r="H6" s="3">
        <v>-36.793545725763998</v>
      </c>
    </row>
    <row r="7" spans="1:8" x14ac:dyDescent="0.3">
      <c r="A7" s="29"/>
      <c r="B7" s="3" t="s">
        <v>485</v>
      </c>
      <c r="C7" s="3" t="s">
        <v>639</v>
      </c>
      <c r="D7" s="3" t="s">
        <v>1024</v>
      </c>
      <c r="E7" s="3" t="s">
        <v>486</v>
      </c>
      <c r="F7" s="3">
        <v>-0.34320832808229901</v>
      </c>
      <c r="G7" s="3">
        <v>-0.34286511975421702</v>
      </c>
      <c r="H7" s="3">
        <v>-0.41060798187922098</v>
      </c>
    </row>
    <row r="8" spans="1:8" x14ac:dyDescent="0.3">
      <c r="A8" s="29"/>
      <c r="B8" s="3" t="s">
        <v>919</v>
      </c>
      <c r="C8" s="3" t="s">
        <v>918</v>
      </c>
      <c r="D8" s="3" t="s">
        <v>1025</v>
      </c>
      <c r="E8" s="3" t="s">
        <v>1026</v>
      </c>
      <c r="F8" s="3">
        <v>-2.3189751897461999E-2</v>
      </c>
      <c r="G8" s="3">
        <v>-2.3166562145555201E-2</v>
      </c>
      <c r="H8" s="3">
        <v>-2.51554582671287E-2</v>
      </c>
    </row>
    <row r="9" spans="1:8" x14ac:dyDescent="0.3">
      <c r="A9" s="29"/>
      <c r="B9" s="3" t="s">
        <v>531</v>
      </c>
      <c r="C9" s="3" t="s">
        <v>857</v>
      </c>
      <c r="D9" s="3" t="s">
        <v>1027</v>
      </c>
      <c r="E9" s="3" t="s">
        <v>534</v>
      </c>
      <c r="F9" s="3">
        <v>-0.92759007589810605</v>
      </c>
      <c r="G9" s="3">
        <v>-0.92666248582212396</v>
      </c>
      <c r="H9" s="3">
        <v>-1.0474388324559301</v>
      </c>
    </row>
    <row r="10" spans="1:8" x14ac:dyDescent="0.3">
      <c r="A10" s="29"/>
      <c r="B10" s="3" t="s">
        <v>532</v>
      </c>
      <c r="C10" s="3" t="s">
        <v>857</v>
      </c>
      <c r="D10" s="3" t="s">
        <v>1028</v>
      </c>
      <c r="E10" s="3" t="s">
        <v>1029</v>
      </c>
      <c r="F10" s="3">
        <v>-0.46379503794905302</v>
      </c>
      <c r="G10" s="3">
        <v>-0.46333124291109201</v>
      </c>
      <c r="H10" s="3">
        <v>-0.54913610901764198</v>
      </c>
    </row>
    <row r="11" spans="1:8" x14ac:dyDescent="0.3">
      <c r="A11" s="29"/>
      <c r="B11" s="3" t="s">
        <v>949</v>
      </c>
      <c r="C11" s="3" t="s">
        <v>569</v>
      </c>
      <c r="D11" s="3" t="s">
        <v>1030</v>
      </c>
      <c r="E11" s="3" t="s">
        <v>570</v>
      </c>
      <c r="F11" s="3">
        <v>-9.2759007589810497E-2</v>
      </c>
      <c r="G11" s="3">
        <v>-9.2666248582220695E-2</v>
      </c>
      <c r="H11" s="3">
        <v>-0.107537558726366</v>
      </c>
    </row>
    <row r="12" spans="1:8" x14ac:dyDescent="0.3">
      <c r="A12" s="29"/>
      <c r="B12" s="3" t="s">
        <v>497</v>
      </c>
      <c r="C12" s="3" t="s">
        <v>569</v>
      </c>
      <c r="D12" s="3" t="s">
        <v>1031</v>
      </c>
      <c r="E12" s="3" t="s">
        <v>570</v>
      </c>
      <c r="F12" s="3">
        <v>-4.63795037949239E-2</v>
      </c>
      <c r="G12" s="3">
        <v>-4.6333124291110299E-2</v>
      </c>
      <c r="H12" s="3">
        <v>-5.3768779358384797E-2</v>
      </c>
    </row>
    <row r="13" spans="1:8" x14ac:dyDescent="0.3">
      <c r="A13" s="29"/>
      <c r="B13" s="3" t="s">
        <v>950</v>
      </c>
      <c r="C13" s="3" t="s">
        <v>569</v>
      </c>
      <c r="D13" s="3" t="s">
        <v>1032</v>
      </c>
      <c r="E13" s="3" t="s">
        <v>951</v>
      </c>
      <c r="F13" s="3">
        <v>-4.63795037949239E-2</v>
      </c>
      <c r="G13" s="3">
        <v>-4.6333124291110299E-2</v>
      </c>
      <c r="H13" s="3">
        <v>-5.3768779361061003E-2</v>
      </c>
    </row>
    <row r="14" spans="1:8" x14ac:dyDescent="0.3">
      <c r="A14" s="29"/>
      <c r="B14" s="3" t="s">
        <v>491</v>
      </c>
      <c r="C14" s="3" t="s">
        <v>953</v>
      </c>
      <c r="D14" s="3" t="s">
        <v>1033</v>
      </c>
      <c r="E14" s="3" t="s">
        <v>741</v>
      </c>
      <c r="F14" s="3">
        <v>-0.23189751897452601</v>
      </c>
      <c r="G14" s="3">
        <v>-0.231665621455552</v>
      </c>
      <c r="H14" s="3">
        <v>-0.26884389678590997</v>
      </c>
    </row>
    <row r="15" spans="1:8" x14ac:dyDescent="0.3">
      <c r="A15" s="29"/>
      <c r="B15" s="3" t="s">
        <v>498</v>
      </c>
      <c r="C15" s="3" t="s">
        <v>954</v>
      </c>
      <c r="D15" s="3" t="s">
        <v>1034</v>
      </c>
      <c r="E15" s="3" t="s">
        <v>955</v>
      </c>
      <c r="F15" s="3">
        <v>-4.6379503794905297E-2</v>
      </c>
      <c r="G15" s="3">
        <v>-4.6333124291110299E-2</v>
      </c>
      <c r="H15" s="3">
        <v>-5.37687793558565E-2</v>
      </c>
    </row>
    <row r="16" spans="1:8" x14ac:dyDescent="0.3">
      <c r="A16" s="29"/>
      <c r="B16" s="3" t="s">
        <v>496</v>
      </c>
      <c r="C16" s="3" t="s">
        <v>954</v>
      </c>
      <c r="D16" s="3" t="s">
        <v>1035</v>
      </c>
      <c r="E16" s="3" t="s">
        <v>956</v>
      </c>
      <c r="F16" s="3">
        <v>-4.6379503794905297E-2</v>
      </c>
      <c r="G16" s="3">
        <v>-4.6333124291110299E-2</v>
      </c>
      <c r="H16" s="3">
        <v>-5.3768779362686203E-2</v>
      </c>
    </row>
    <row r="17" spans="1:8" x14ac:dyDescent="0.3">
      <c r="A17" s="29"/>
      <c r="B17" s="3" t="s">
        <v>957</v>
      </c>
      <c r="C17" s="3" t="s">
        <v>954</v>
      </c>
      <c r="D17" s="3" t="s">
        <v>1036</v>
      </c>
      <c r="E17" s="3" t="s">
        <v>956</v>
      </c>
      <c r="F17" s="3">
        <v>-4.6379503794905297E-2</v>
      </c>
      <c r="G17" s="3">
        <v>-4.6333124291110299E-2</v>
      </c>
      <c r="H17" s="3">
        <v>-5.3768779357162601E-2</v>
      </c>
    </row>
    <row r="18" spans="1:8" x14ac:dyDescent="0.3">
      <c r="A18" s="29"/>
      <c r="B18" s="3" t="s">
        <v>984</v>
      </c>
      <c r="C18" s="3" t="s">
        <v>954</v>
      </c>
      <c r="D18" s="3" t="s">
        <v>1037</v>
      </c>
      <c r="E18" s="3" t="s">
        <v>956</v>
      </c>
      <c r="F18" s="3">
        <v>-4.6379503794905297E-2</v>
      </c>
      <c r="G18" s="3">
        <v>-4.6333124291110299E-2</v>
      </c>
      <c r="H18" s="3">
        <v>-5.3768779358563501E-2</v>
      </c>
    </row>
    <row r="19" spans="1:8" x14ac:dyDescent="0.3">
      <c r="A19" s="29"/>
      <c r="B19" s="3" t="s">
        <v>989</v>
      </c>
      <c r="C19" s="3" t="s">
        <v>855</v>
      </c>
      <c r="D19" s="3" t="s">
        <v>1038</v>
      </c>
      <c r="E19" s="3" t="s">
        <v>741</v>
      </c>
      <c r="F19" s="3">
        <v>-0.278277022769432</v>
      </c>
      <c r="G19" s="3">
        <v>-0.277998745746662</v>
      </c>
      <c r="H19" s="3">
        <v>-3.8553309970228899</v>
      </c>
    </row>
    <row r="20" spans="1:8" x14ac:dyDescent="0.3">
      <c r="A20" s="29"/>
      <c r="B20" s="3" t="s">
        <v>990</v>
      </c>
      <c r="C20" s="3" t="s">
        <v>953</v>
      </c>
      <c r="D20" s="3" t="s">
        <v>1039</v>
      </c>
      <c r="E20" s="3" t="s">
        <v>741</v>
      </c>
      <c r="F20" s="3">
        <v>-0.463795037949012</v>
      </c>
      <c r="G20" s="3">
        <v>-0.463331242911103</v>
      </c>
      <c r="H20" s="3">
        <v>-0.53768779357448404</v>
      </c>
    </row>
    <row r="21" spans="1:8" x14ac:dyDescent="0.3">
      <c r="A21" s="29"/>
      <c r="B21" s="3" t="s">
        <v>471</v>
      </c>
      <c r="C21" s="3" t="s">
        <v>792</v>
      </c>
      <c r="D21" s="3" t="s">
        <v>793</v>
      </c>
      <c r="E21" s="3" t="s">
        <v>472</v>
      </c>
      <c r="F21" s="3">
        <v>-179.014421326085</v>
      </c>
      <c r="G21" s="3">
        <v>-428.86865353728899</v>
      </c>
      <c r="H21" s="3">
        <v>-221.18144438577099</v>
      </c>
    </row>
    <row r="22" spans="1:8" x14ac:dyDescent="0.3">
      <c r="A22" s="29"/>
      <c r="B22" s="3" t="s">
        <v>478</v>
      </c>
      <c r="C22" s="3" t="s">
        <v>794</v>
      </c>
      <c r="D22" s="3" t="s">
        <v>795</v>
      </c>
      <c r="E22" s="3" t="s">
        <v>479</v>
      </c>
      <c r="F22" s="3">
        <v>-51.442610024354302</v>
      </c>
      <c r="G22" s="3">
        <v>-41.085628244527499</v>
      </c>
      <c r="H22" s="3">
        <v>-42.980403531162601</v>
      </c>
    </row>
    <row r="23" spans="1:8" x14ac:dyDescent="0.3">
      <c r="A23" s="29"/>
      <c r="B23" s="3" t="s">
        <v>991</v>
      </c>
      <c r="C23" s="3" t="s">
        <v>918</v>
      </c>
      <c r="D23" s="3" t="s">
        <v>1040</v>
      </c>
      <c r="E23" s="3" t="s">
        <v>582</v>
      </c>
      <c r="F23" s="3">
        <v>-2.3189751897461999E-2</v>
      </c>
      <c r="G23" s="3">
        <v>-2.3166562145555201E-2</v>
      </c>
      <c r="H23" s="3">
        <v>-2.5155458269027899E-2</v>
      </c>
    </row>
    <row r="24" spans="1:8" x14ac:dyDescent="0.3">
      <c r="A24" s="29"/>
      <c r="B24" s="3" t="s">
        <v>480</v>
      </c>
      <c r="C24" s="3" t="s">
        <v>794</v>
      </c>
      <c r="D24" s="3" t="s">
        <v>803</v>
      </c>
      <c r="E24" s="3" t="s">
        <v>479</v>
      </c>
      <c r="F24" s="3">
        <v>-51.1643330015849</v>
      </c>
      <c r="G24" s="3">
        <v>-40.807629498780898</v>
      </c>
      <c r="H24" s="3">
        <v>-42.6543558197965</v>
      </c>
    </row>
    <row r="25" spans="1:8" x14ac:dyDescent="0.3">
      <c r="A25" s="29" t="s">
        <v>875</v>
      </c>
      <c r="B25" s="3" t="s">
        <v>483</v>
      </c>
      <c r="C25" s="3" t="s">
        <v>812</v>
      </c>
      <c r="D25" s="3" t="s">
        <v>817</v>
      </c>
      <c r="E25" s="3" t="s">
        <v>741</v>
      </c>
      <c r="F25" s="3">
        <v>50.700537963635803</v>
      </c>
      <c r="G25" s="3">
        <v>50.6998374256722</v>
      </c>
      <c r="H25" s="3">
        <v>44.342586919423503</v>
      </c>
    </row>
    <row r="26" spans="1:8" x14ac:dyDescent="0.3">
      <c r="A26" s="29"/>
      <c r="B26" s="3" t="s">
        <v>348</v>
      </c>
      <c r="C26" s="3" t="s">
        <v>820</v>
      </c>
      <c r="D26" s="3" t="s">
        <v>821</v>
      </c>
      <c r="E26" s="3" t="s">
        <v>349</v>
      </c>
      <c r="F26" s="3">
        <v>92.712039096768393</v>
      </c>
      <c r="G26" s="3">
        <v>3.0247082639884799</v>
      </c>
      <c r="H26" s="3">
        <v>24.100662801395401</v>
      </c>
    </row>
    <row r="27" spans="1:8" x14ac:dyDescent="0.3">
      <c r="A27" s="29"/>
      <c r="B27" s="3" t="s">
        <v>840</v>
      </c>
      <c r="C27" s="3" t="s">
        <v>646</v>
      </c>
      <c r="D27" s="3" t="s">
        <v>841</v>
      </c>
      <c r="E27" s="3" t="s">
        <v>842</v>
      </c>
      <c r="F27" s="3">
        <v>5.6043037090867003</v>
      </c>
      <c r="G27" s="3">
        <v>3.4880395068995802</v>
      </c>
      <c r="H27" s="3">
        <v>2.0740467477520399</v>
      </c>
    </row>
    <row r="28" spans="1:8" x14ac:dyDescent="0.3">
      <c r="A28" s="3" t="s">
        <v>1042</v>
      </c>
    </row>
  </sheetData>
  <mergeCells count="2">
    <mergeCell ref="A2:A24"/>
    <mergeCell ref="A25:A2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BBC25-4C1C-40B2-8EBA-7B9BE8099587}">
  <dimension ref="A1:L6"/>
  <sheetViews>
    <sheetView zoomScale="85" zoomScaleNormal="85" workbookViewId="0"/>
  </sheetViews>
  <sheetFormatPr defaultRowHeight="14.5" x14ac:dyDescent="0.35"/>
  <cols>
    <col min="1" max="1" width="12.54296875" bestFit="1" customWidth="1"/>
    <col min="2" max="2" width="14.453125" bestFit="1" customWidth="1"/>
    <col min="3" max="3" width="14" bestFit="1" customWidth="1"/>
    <col min="4" max="4" width="15" bestFit="1" customWidth="1"/>
    <col min="5" max="5" width="13.90625" bestFit="1" customWidth="1"/>
    <col min="6" max="6" width="14.81640625" bestFit="1" customWidth="1"/>
    <col min="7" max="7" width="19.90625" bestFit="1" customWidth="1"/>
    <col min="8" max="8" width="22.08984375" bestFit="1" customWidth="1"/>
    <col min="9" max="9" width="19.7265625" bestFit="1" customWidth="1"/>
    <col min="10" max="10" width="21.90625" bestFit="1" customWidth="1"/>
    <col min="11" max="11" width="21.36328125" bestFit="1" customWidth="1"/>
    <col min="12" max="12" width="21.26953125" bestFit="1" customWidth="1"/>
  </cols>
  <sheetData>
    <row r="1" spans="1:12" x14ac:dyDescent="0.35">
      <c r="A1" t="s">
        <v>1043</v>
      </c>
      <c r="B1" t="s">
        <v>599</v>
      </c>
      <c r="C1" t="s">
        <v>1044</v>
      </c>
      <c r="D1" t="s">
        <v>1045</v>
      </c>
      <c r="E1" t="s">
        <v>1046</v>
      </c>
      <c r="F1" t="s">
        <v>1047</v>
      </c>
      <c r="G1" t="s">
        <v>1048</v>
      </c>
      <c r="H1" t="s">
        <v>1049</v>
      </c>
      <c r="I1" t="s">
        <v>1050</v>
      </c>
      <c r="J1" t="s">
        <v>1051</v>
      </c>
      <c r="K1" t="s">
        <v>1052</v>
      </c>
      <c r="L1" t="s">
        <v>1053</v>
      </c>
    </row>
    <row r="2" spans="1:12" x14ac:dyDescent="0.35">
      <c r="A2" t="s">
        <v>1054</v>
      </c>
      <c r="B2">
        <v>48</v>
      </c>
      <c r="C2">
        <v>20</v>
      </c>
      <c r="D2">
        <v>28</v>
      </c>
      <c r="E2">
        <v>19</v>
      </c>
      <c r="F2">
        <v>29</v>
      </c>
      <c r="G2">
        <v>1754.5982165137038</v>
      </c>
      <c r="H2">
        <v>-1754.5982165136923</v>
      </c>
      <c r="I2">
        <v>1322.001696004427</v>
      </c>
      <c r="J2">
        <v>-1322.0016960044468</v>
      </c>
      <c r="K2">
        <v>1.1596057447604835E-11</v>
      </c>
      <c r="L2">
        <v>-1.9781509763561189E-11</v>
      </c>
    </row>
    <row r="3" spans="1:12" x14ac:dyDescent="0.35">
      <c r="A3" t="s">
        <v>1055</v>
      </c>
      <c r="B3">
        <v>71</v>
      </c>
      <c r="C3">
        <v>61</v>
      </c>
      <c r="D3">
        <v>10</v>
      </c>
      <c r="E3">
        <v>61</v>
      </c>
      <c r="F3">
        <v>10</v>
      </c>
      <c r="G3">
        <v>3244.2373245861531</v>
      </c>
      <c r="H3">
        <v>-3244.2373245860977</v>
      </c>
      <c r="I3">
        <v>2899.3125980629311</v>
      </c>
      <c r="J3">
        <v>-2899.3125980629065</v>
      </c>
      <c r="K3">
        <v>5.5479176808148623E-11</v>
      </c>
      <c r="L3">
        <v>2.4556356947869062E-11</v>
      </c>
    </row>
    <row r="4" spans="1:12" x14ac:dyDescent="0.35">
      <c r="A4" t="s">
        <v>1056</v>
      </c>
      <c r="B4">
        <v>10</v>
      </c>
      <c r="C4">
        <v>9</v>
      </c>
      <c r="D4">
        <v>1</v>
      </c>
      <c r="E4">
        <v>9</v>
      </c>
      <c r="F4">
        <v>1</v>
      </c>
      <c r="G4">
        <v>1.0369518951179124</v>
      </c>
      <c r="H4">
        <v>-1.0369518951401662</v>
      </c>
      <c r="I4">
        <v>1.3183166141070113</v>
      </c>
      <c r="J4">
        <v>-1.3183166141144147</v>
      </c>
      <c r="K4">
        <v>-2.2253754394796488E-11</v>
      </c>
      <c r="L4">
        <v>-7.4034112174103939E-12</v>
      </c>
    </row>
    <row r="5" spans="1:12" x14ac:dyDescent="0.35">
      <c r="A5" t="s">
        <v>1057</v>
      </c>
      <c r="B5">
        <v>6</v>
      </c>
      <c r="C5">
        <v>3</v>
      </c>
      <c r="D5">
        <v>3</v>
      </c>
      <c r="E5">
        <v>3</v>
      </c>
      <c r="F5">
        <v>3</v>
      </c>
      <c r="G5">
        <v>0.24312345575985467</v>
      </c>
      <c r="H5">
        <v>-0.24312345576094826</v>
      </c>
      <c r="I5">
        <v>0.14537599320658603</v>
      </c>
      <c r="J5">
        <v>-0.1453759932075038</v>
      </c>
      <c r="K5">
        <v>-1.0935974348313948E-12</v>
      </c>
      <c r="L5">
        <v>-9.1776586330638565E-13</v>
      </c>
    </row>
    <row r="6" spans="1:12" x14ac:dyDescent="0.35">
      <c r="B6">
        <f>SUM(B2:B5)</f>
        <v>1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1C27D-C2E2-4464-9026-12C90F9EB288}">
  <dimension ref="A1:G11"/>
  <sheetViews>
    <sheetView zoomScale="70" zoomScaleNormal="70" workbookViewId="0">
      <selection activeCell="G7" sqref="G7"/>
    </sheetView>
  </sheetViews>
  <sheetFormatPr defaultRowHeight="14.5" x14ac:dyDescent="0.35"/>
  <cols>
    <col min="1" max="1" width="19.6328125" bestFit="1" customWidth="1"/>
    <col min="2" max="6" width="6" bestFit="1" customWidth="1"/>
    <col min="7" max="7" width="25.453125" bestFit="1" customWidth="1"/>
  </cols>
  <sheetData>
    <row r="1" spans="1:7" x14ac:dyDescent="0.35">
      <c r="A1" s="1" t="s">
        <v>1072</v>
      </c>
      <c r="B1" s="18">
        <v>0.5</v>
      </c>
      <c r="C1" s="18">
        <v>0.3</v>
      </c>
      <c r="D1" s="18">
        <v>0.2</v>
      </c>
      <c r="E1" s="18">
        <v>0.1</v>
      </c>
      <c r="F1" s="18">
        <v>0.05</v>
      </c>
      <c r="G1" t="s">
        <v>1074</v>
      </c>
    </row>
    <row r="2" spans="1:7" x14ac:dyDescent="0.35">
      <c r="A2" t="s">
        <v>1062</v>
      </c>
      <c r="B2" s="22">
        <v>-1.5608752531386999E-3</v>
      </c>
      <c r="C2" s="22">
        <v>-1.4691015314348747E-2</v>
      </c>
      <c r="D2" s="22">
        <v>-1.6127690450558303E-2</v>
      </c>
      <c r="E2" s="22">
        <v>-0.14000553385697928</v>
      </c>
      <c r="F2" s="22">
        <v>-0.37119136616080156</v>
      </c>
      <c r="G2" s="22">
        <v>0.10871529620716532</v>
      </c>
    </row>
    <row r="3" spans="1:7" x14ac:dyDescent="0.35">
      <c r="A3" t="s">
        <v>1063</v>
      </c>
      <c r="B3" s="22">
        <v>-7.9525242908725629E-3</v>
      </c>
      <c r="C3" s="22">
        <v>2.7246665335158141E-3</v>
      </c>
      <c r="D3" s="22">
        <v>2.4415317793776078E-3</v>
      </c>
      <c r="E3" s="22">
        <v>-3.2155977708680171E-3</v>
      </c>
      <c r="F3" s="22">
        <v>3.5621257970889081E-2</v>
      </c>
      <c r="G3" s="22">
        <v>1.0391115669104617E-2</v>
      </c>
    </row>
    <row r="4" spans="1:7" x14ac:dyDescent="0.35">
      <c r="A4" t="s">
        <v>1064</v>
      </c>
      <c r="B4" s="22">
        <v>3.2022872206651881E-4</v>
      </c>
      <c r="C4" s="22">
        <v>-1.0760241703136022E-2</v>
      </c>
      <c r="D4" s="22">
        <v>-3.5959154705399177E-2</v>
      </c>
      <c r="E4" s="22">
        <v>-8.6621073785089556E-2</v>
      </c>
      <c r="F4" s="22">
        <v>-0.21949629246459165</v>
      </c>
      <c r="G4" s="22">
        <v>7.0631398276056578E-2</v>
      </c>
    </row>
    <row r="5" spans="1:7" x14ac:dyDescent="0.35">
      <c r="A5" t="s">
        <v>1065</v>
      </c>
      <c r="B5" s="22">
        <v>7.6608877428668273E-2</v>
      </c>
      <c r="C5" s="22">
        <v>9.6396764670115348E-2</v>
      </c>
      <c r="D5" s="22">
        <v>0.12935228043269928</v>
      </c>
      <c r="E5" s="22">
        <v>0.14420233709303432</v>
      </c>
      <c r="F5" s="22">
        <v>0.18499498699612557</v>
      </c>
      <c r="G5" s="22">
        <v>0.12631104932412857</v>
      </c>
    </row>
    <row r="6" spans="1:7" x14ac:dyDescent="0.35">
      <c r="A6" t="s">
        <v>1066</v>
      </c>
      <c r="B6" s="22">
        <v>7.9357156543132176E-2</v>
      </c>
      <c r="C6" s="22">
        <v>6.5694197862811277E-2</v>
      </c>
      <c r="D6" s="22">
        <v>3.7475437867037754E-2</v>
      </c>
      <c r="E6" s="22">
        <v>-2.8777288057936223E-3</v>
      </c>
      <c r="F6" s="22">
        <v>-8.6033819468458894E-2</v>
      </c>
      <c r="G6" s="22">
        <v>5.4287668109446741E-2</v>
      </c>
    </row>
    <row r="7" spans="1:7" x14ac:dyDescent="0.35">
      <c r="A7" t="s">
        <v>1067</v>
      </c>
      <c r="B7" s="22">
        <v>8.5275805437527261E-2</v>
      </c>
      <c r="C7" s="22">
        <v>7.233818946438525E-2</v>
      </c>
      <c r="D7" s="22">
        <v>7.2156535692049065E-2</v>
      </c>
      <c r="E7" s="22">
        <v>-8.5613273099675175E-2</v>
      </c>
      <c r="F7" s="22">
        <v>-0.26223320294462438</v>
      </c>
      <c r="G7" s="22">
        <v>0.11552340132765222</v>
      </c>
    </row>
    <row r="8" spans="1:7" x14ac:dyDescent="0.35">
      <c r="A8" t="s">
        <v>1068</v>
      </c>
      <c r="B8" s="22">
        <v>6.6879221842275127E-2</v>
      </c>
      <c r="C8" s="22">
        <v>5.2391895379087028E-3</v>
      </c>
      <c r="D8" s="22">
        <v>2.5180231590504053E-2</v>
      </c>
      <c r="E8" s="22">
        <v>-0.15590507163062065</v>
      </c>
      <c r="F8" s="22">
        <v>-0.34493993831681741</v>
      </c>
      <c r="G8" s="22">
        <v>0.11962873058362518</v>
      </c>
    </row>
    <row r="9" spans="1:7" x14ac:dyDescent="0.35">
      <c r="A9" t="s">
        <v>1069</v>
      </c>
      <c r="B9" s="22">
        <v>9.9692654424962113E-2</v>
      </c>
      <c r="C9" s="22">
        <v>7.1550017644347902E-2</v>
      </c>
      <c r="D9" s="22">
        <v>5.2118961065552215E-2</v>
      </c>
      <c r="E9" s="22">
        <v>-5.2126912207079677E-2</v>
      </c>
      <c r="F9" s="22">
        <v>-0.20830264626039655</v>
      </c>
      <c r="G9" s="22">
        <v>9.6758238320467677E-2</v>
      </c>
    </row>
    <row r="10" spans="1:7" x14ac:dyDescent="0.35">
      <c r="A10" t="s">
        <v>1070</v>
      </c>
      <c r="B10" s="22">
        <v>9.9740815808836383E-2</v>
      </c>
      <c r="C10" s="22">
        <v>6.1593377440855614E-2</v>
      </c>
      <c r="D10" s="22">
        <v>5.0566523277952295E-2</v>
      </c>
      <c r="E10" s="22">
        <v>-5.1037052311872763E-2</v>
      </c>
      <c r="F10" s="22">
        <v>-0.19788394238086043</v>
      </c>
      <c r="G10" s="22">
        <v>9.2164342244075506E-2</v>
      </c>
    </row>
    <row r="11" spans="1:7" x14ac:dyDescent="0.35">
      <c r="A11" t="s">
        <v>1071</v>
      </c>
      <c r="B11" s="22">
        <v>1.3006321854169263E-3</v>
      </c>
      <c r="C11" s="22">
        <v>1.3662798954179673E-2</v>
      </c>
      <c r="D11" s="22">
        <v>7.6827044554588038E-3</v>
      </c>
      <c r="E11" s="22">
        <v>1.467337160688075E-2</v>
      </c>
      <c r="F11" s="22">
        <v>1.6232001010678641E-2</v>
      </c>
      <c r="G11" s="22">
        <v>1.0710301642522959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EF656-683C-4A53-8E29-8B8010B73104}">
  <dimension ref="A1:H36"/>
  <sheetViews>
    <sheetView zoomScale="70" zoomScaleNormal="70" workbookViewId="0">
      <selection activeCell="B1" sqref="B1"/>
    </sheetView>
  </sheetViews>
  <sheetFormatPr defaultRowHeight="14" x14ac:dyDescent="0.3"/>
  <cols>
    <col min="1" max="1" width="3.453125" style="3" customWidth="1"/>
    <col min="2" max="2" width="21.36328125" style="3" customWidth="1"/>
    <col min="3" max="3" width="25.26953125" style="3" bestFit="1" customWidth="1"/>
    <col min="4" max="4" width="43.7265625" style="3" bestFit="1" customWidth="1"/>
    <col min="5" max="5" width="98.26953125" style="3" bestFit="1" customWidth="1"/>
    <col min="6" max="6" width="64.7265625" style="3" bestFit="1" customWidth="1"/>
    <col min="7" max="7" width="78" style="3" bestFit="1" customWidth="1"/>
    <col min="8" max="8" width="49.1796875" style="3" customWidth="1"/>
    <col min="9" max="16384" width="8.7265625" style="3"/>
  </cols>
  <sheetData>
    <row r="1" spans="1:8" x14ac:dyDescent="0.3">
      <c r="A1" s="6" t="s">
        <v>545</v>
      </c>
      <c r="B1" s="9"/>
    </row>
    <row r="2" spans="1:8" x14ac:dyDescent="0.3">
      <c r="A2" s="7" t="s">
        <v>0</v>
      </c>
      <c r="B2" s="7" t="s">
        <v>29</v>
      </c>
      <c r="C2" s="7" t="s">
        <v>30</v>
      </c>
      <c r="D2" s="7" t="s">
        <v>31</v>
      </c>
      <c r="E2" s="7" t="s">
        <v>31</v>
      </c>
      <c r="F2" s="7" t="s">
        <v>32</v>
      </c>
      <c r="G2" s="7" t="s">
        <v>33</v>
      </c>
      <c r="H2" s="7" t="s">
        <v>7</v>
      </c>
    </row>
    <row r="3" spans="1:8" x14ac:dyDescent="0.3">
      <c r="A3" s="3">
        <v>1</v>
      </c>
      <c r="B3" s="3" t="s">
        <v>34</v>
      </c>
      <c r="D3" s="3" t="s">
        <v>35</v>
      </c>
      <c r="E3" s="3" t="s">
        <v>36</v>
      </c>
      <c r="F3" s="24" t="s">
        <v>552</v>
      </c>
      <c r="G3" s="24" t="s">
        <v>37</v>
      </c>
      <c r="H3" s="24" t="s">
        <v>542</v>
      </c>
    </row>
    <row r="4" spans="1:8" x14ac:dyDescent="0.3">
      <c r="A4" s="3">
        <v>2</v>
      </c>
      <c r="B4" s="3" t="s">
        <v>38</v>
      </c>
      <c r="D4" s="3" t="s">
        <v>39</v>
      </c>
      <c r="E4" s="3" t="s">
        <v>40</v>
      </c>
      <c r="F4" s="24"/>
      <c r="G4" s="24"/>
      <c r="H4" s="24"/>
    </row>
    <row r="5" spans="1:8" x14ac:dyDescent="0.3">
      <c r="A5" s="3">
        <v>3</v>
      </c>
      <c r="B5" s="3" t="s">
        <v>41</v>
      </c>
      <c r="D5" s="3" t="s">
        <v>42</v>
      </c>
      <c r="E5" s="3" t="s">
        <v>43</v>
      </c>
      <c r="F5" s="24"/>
      <c r="G5" s="24"/>
      <c r="H5" s="24"/>
    </row>
    <row r="6" spans="1:8" x14ac:dyDescent="0.3">
      <c r="A6" s="3">
        <v>4</v>
      </c>
      <c r="B6" s="3" t="s">
        <v>44</v>
      </c>
      <c r="C6" s="3" t="s">
        <v>45</v>
      </c>
      <c r="D6" s="3" t="s">
        <v>42</v>
      </c>
      <c r="E6" s="3" t="s">
        <v>46</v>
      </c>
      <c r="F6" s="24"/>
      <c r="G6" s="24"/>
      <c r="H6" s="24"/>
    </row>
    <row r="7" spans="1:8" x14ac:dyDescent="0.3">
      <c r="A7" s="3">
        <v>5</v>
      </c>
      <c r="B7" s="3" t="s">
        <v>47</v>
      </c>
      <c r="C7" s="3" t="s">
        <v>45</v>
      </c>
      <c r="D7" s="3" t="s">
        <v>42</v>
      </c>
      <c r="E7" s="3" t="s">
        <v>48</v>
      </c>
      <c r="F7" s="24"/>
      <c r="G7" s="24"/>
      <c r="H7" s="24"/>
    </row>
    <row r="8" spans="1:8" x14ac:dyDescent="0.3">
      <c r="A8" s="3">
        <v>6</v>
      </c>
      <c r="B8" s="3" t="s">
        <v>49</v>
      </c>
      <c r="C8" s="3" t="s">
        <v>45</v>
      </c>
      <c r="D8" s="3" t="s">
        <v>42</v>
      </c>
      <c r="E8" s="3" t="s">
        <v>50</v>
      </c>
      <c r="F8" s="24"/>
      <c r="G8" s="24"/>
      <c r="H8" s="24"/>
    </row>
    <row r="9" spans="1:8" x14ac:dyDescent="0.3">
      <c r="A9" s="3">
        <v>7</v>
      </c>
      <c r="B9" s="3" t="s">
        <v>47</v>
      </c>
      <c r="C9" s="3" t="s">
        <v>51</v>
      </c>
      <c r="D9" s="3" t="s">
        <v>42</v>
      </c>
      <c r="E9" s="3" t="s">
        <v>48</v>
      </c>
      <c r="F9" s="24"/>
      <c r="G9" s="24"/>
      <c r="H9" s="24"/>
    </row>
    <row r="10" spans="1:8" x14ac:dyDescent="0.3">
      <c r="A10" s="3">
        <v>8</v>
      </c>
      <c r="B10" s="3" t="s">
        <v>52</v>
      </c>
      <c r="C10" s="3" t="s">
        <v>51</v>
      </c>
      <c r="D10" s="3" t="s">
        <v>42</v>
      </c>
      <c r="E10" s="3" t="s">
        <v>53</v>
      </c>
      <c r="F10" s="24"/>
      <c r="G10" s="24"/>
      <c r="H10" s="24"/>
    </row>
    <row r="11" spans="1:8" x14ac:dyDescent="0.3">
      <c r="A11" s="3">
        <v>9</v>
      </c>
      <c r="B11" s="3" t="s">
        <v>49</v>
      </c>
      <c r="C11" s="3" t="s">
        <v>51</v>
      </c>
      <c r="D11" s="3" t="s">
        <v>42</v>
      </c>
      <c r="E11" s="3" t="s">
        <v>50</v>
      </c>
      <c r="F11" s="24"/>
      <c r="G11" s="24"/>
      <c r="H11" s="24"/>
    </row>
    <row r="12" spans="1:8" x14ac:dyDescent="0.3">
      <c r="A12" s="3">
        <v>10</v>
      </c>
      <c r="B12" s="3" t="s">
        <v>54</v>
      </c>
      <c r="C12" s="3" t="s">
        <v>51</v>
      </c>
      <c r="D12" s="3" t="s">
        <v>42</v>
      </c>
      <c r="E12" s="3" t="s">
        <v>55</v>
      </c>
      <c r="F12" s="24"/>
      <c r="G12" s="24"/>
      <c r="H12" s="24"/>
    </row>
    <row r="13" spans="1:8" x14ac:dyDescent="0.3">
      <c r="A13" s="3">
        <v>11</v>
      </c>
      <c r="B13" s="3" t="s">
        <v>56</v>
      </c>
      <c r="C13" s="3" t="s">
        <v>51</v>
      </c>
      <c r="D13" s="3" t="s">
        <v>42</v>
      </c>
      <c r="E13" s="3" t="s">
        <v>57</v>
      </c>
      <c r="F13" s="24"/>
      <c r="G13" s="24"/>
      <c r="H13" s="24"/>
    </row>
    <row r="14" spans="1:8" x14ac:dyDescent="0.3">
      <c r="A14" s="3">
        <v>12</v>
      </c>
      <c r="B14" s="3" t="s">
        <v>58</v>
      </c>
      <c r="C14" s="3" t="s">
        <v>51</v>
      </c>
      <c r="D14" s="3" t="s">
        <v>42</v>
      </c>
      <c r="E14" s="3" t="s">
        <v>59</v>
      </c>
      <c r="F14" s="24"/>
      <c r="G14" s="24"/>
      <c r="H14" s="24"/>
    </row>
    <row r="15" spans="1:8" x14ac:dyDescent="0.3">
      <c r="A15" s="3">
        <v>13</v>
      </c>
      <c r="B15" s="3" t="s">
        <v>60</v>
      </c>
      <c r="C15" s="3" t="s">
        <v>517</v>
      </c>
      <c r="D15" s="3" t="s">
        <v>61</v>
      </c>
      <c r="E15" s="3" t="s">
        <v>62</v>
      </c>
      <c r="F15" s="10" t="s">
        <v>553</v>
      </c>
      <c r="G15" s="11" t="s">
        <v>63</v>
      </c>
      <c r="H15" s="11" t="s">
        <v>64</v>
      </c>
    </row>
    <row r="16" spans="1:8" x14ac:dyDescent="0.3">
      <c r="A16" s="3">
        <v>14</v>
      </c>
      <c r="B16" s="3" t="s">
        <v>70</v>
      </c>
      <c r="C16" s="3" t="s">
        <v>66</v>
      </c>
      <c r="D16" s="3" t="s">
        <v>67</v>
      </c>
      <c r="E16" s="3" t="s">
        <v>68</v>
      </c>
      <c r="F16" s="24" t="s">
        <v>552</v>
      </c>
      <c r="G16" s="24" t="s">
        <v>69</v>
      </c>
      <c r="H16" s="24" t="s">
        <v>543</v>
      </c>
    </row>
    <row r="17" spans="1:8" x14ac:dyDescent="0.3">
      <c r="A17" s="3">
        <v>15</v>
      </c>
      <c r="B17" s="3" t="s">
        <v>72</v>
      </c>
      <c r="C17" s="3" t="s">
        <v>66</v>
      </c>
      <c r="D17" s="3" t="s">
        <v>67</v>
      </c>
      <c r="E17" s="3" t="s">
        <v>71</v>
      </c>
      <c r="F17" s="24"/>
      <c r="G17" s="24"/>
      <c r="H17" s="24"/>
    </row>
    <row r="18" spans="1:8" x14ac:dyDescent="0.3">
      <c r="A18" s="3">
        <v>16</v>
      </c>
      <c r="B18" s="3" t="s">
        <v>65</v>
      </c>
      <c r="C18" s="3" t="s">
        <v>66</v>
      </c>
      <c r="D18" s="3" t="s">
        <v>67</v>
      </c>
      <c r="E18" s="3" t="s">
        <v>73</v>
      </c>
      <c r="F18" s="24" t="s">
        <v>554</v>
      </c>
      <c r="G18" s="24"/>
      <c r="H18" s="24"/>
    </row>
    <row r="19" spans="1:8" x14ac:dyDescent="0.3">
      <c r="A19" s="3">
        <v>17</v>
      </c>
      <c r="B19" s="3" t="s">
        <v>74</v>
      </c>
      <c r="C19" s="3" t="s">
        <v>66</v>
      </c>
      <c r="D19" s="3" t="s">
        <v>67</v>
      </c>
      <c r="E19" s="3" t="s">
        <v>75</v>
      </c>
      <c r="F19" s="24"/>
      <c r="G19" s="24"/>
      <c r="H19" s="24"/>
    </row>
    <row r="20" spans="1:8" x14ac:dyDescent="0.3">
      <c r="A20" s="3">
        <v>18</v>
      </c>
      <c r="B20" s="3" t="s">
        <v>76</v>
      </c>
      <c r="C20" s="3" t="s">
        <v>66</v>
      </c>
      <c r="D20" s="3" t="s">
        <v>67</v>
      </c>
      <c r="E20" s="3" t="s">
        <v>77</v>
      </c>
      <c r="F20" s="24"/>
      <c r="G20" s="24"/>
      <c r="H20" s="24"/>
    </row>
    <row r="21" spans="1:8" x14ac:dyDescent="0.3">
      <c r="A21" s="3">
        <v>19</v>
      </c>
      <c r="B21" s="3" t="s">
        <v>78</v>
      </c>
      <c r="C21" s="3" t="s">
        <v>66</v>
      </c>
      <c r="D21" s="3" t="s">
        <v>67</v>
      </c>
      <c r="E21" s="3" t="s">
        <v>79</v>
      </c>
      <c r="F21" s="24"/>
      <c r="G21" s="24"/>
      <c r="H21" s="24"/>
    </row>
    <row r="22" spans="1:8" x14ac:dyDescent="0.3">
      <c r="A22" s="3">
        <v>20</v>
      </c>
      <c r="B22" s="3" t="s">
        <v>80</v>
      </c>
      <c r="C22" s="3" t="s">
        <v>81</v>
      </c>
      <c r="D22" s="3" t="s">
        <v>82</v>
      </c>
      <c r="E22" s="3" t="s">
        <v>83</v>
      </c>
      <c r="F22" s="24" t="s">
        <v>554</v>
      </c>
      <c r="G22" s="24"/>
      <c r="H22" s="24"/>
    </row>
    <row r="23" spans="1:8" x14ac:dyDescent="0.3">
      <c r="A23" s="3">
        <v>21</v>
      </c>
      <c r="B23" s="3" t="s">
        <v>84</v>
      </c>
      <c r="C23" s="3" t="s">
        <v>81</v>
      </c>
      <c r="D23" s="3" t="s">
        <v>82</v>
      </c>
      <c r="E23" s="3" t="s">
        <v>85</v>
      </c>
      <c r="F23" s="24"/>
      <c r="G23" s="24"/>
      <c r="H23" s="24"/>
    </row>
    <row r="24" spans="1:8" x14ac:dyDescent="0.3">
      <c r="A24" s="3">
        <v>22</v>
      </c>
      <c r="B24" s="3" t="s">
        <v>86</v>
      </c>
      <c r="C24" s="3" t="s">
        <v>87</v>
      </c>
      <c r="D24" s="3" t="s">
        <v>88</v>
      </c>
      <c r="E24" s="3" t="s">
        <v>89</v>
      </c>
      <c r="F24" s="12"/>
      <c r="G24" s="24"/>
      <c r="H24" s="24"/>
    </row>
    <row r="25" spans="1:8" x14ac:dyDescent="0.3">
      <c r="A25" s="3">
        <v>23</v>
      </c>
      <c r="B25" s="3" t="s">
        <v>345</v>
      </c>
      <c r="C25" s="3" t="s">
        <v>346</v>
      </c>
      <c r="D25" s="3" t="s">
        <v>555</v>
      </c>
      <c r="E25" s="3" t="s">
        <v>556</v>
      </c>
      <c r="F25" s="10" t="s">
        <v>551</v>
      </c>
      <c r="G25" s="10"/>
      <c r="H25" s="10"/>
    </row>
    <row r="26" spans="1:8" x14ac:dyDescent="0.3">
      <c r="F26" s="10"/>
      <c r="G26" s="10"/>
      <c r="H26" s="10"/>
    </row>
    <row r="28" spans="1:8" x14ac:dyDescent="0.3">
      <c r="A28" s="6" t="s">
        <v>546</v>
      </c>
      <c r="B28" s="9"/>
    </row>
    <row r="29" spans="1:8" x14ac:dyDescent="0.3">
      <c r="A29" s="13" t="s">
        <v>0</v>
      </c>
      <c r="B29" s="14" t="s">
        <v>445</v>
      </c>
      <c r="C29" s="14" t="s">
        <v>446</v>
      </c>
      <c r="D29" s="14" t="s">
        <v>5</v>
      </c>
      <c r="E29" s="14" t="s">
        <v>6</v>
      </c>
      <c r="F29" s="13" t="s">
        <v>33</v>
      </c>
      <c r="G29" s="13" t="s">
        <v>7</v>
      </c>
    </row>
    <row r="30" spans="1:8" ht="28" x14ac:dyDescent="0.3">
      <c r="A30" s="3">
        <v>1</v>
      </c>
      <c r="B30" s="15" t="s">
        <v>862</v>
      </c>
      <c r="C30" s="12" t="s">
        <v>8</v>
      </c>
      <c r="D30" s="12" t="s">
        <v>9</v>
      </c>
      <c r="E30" s="12" t="s">
        <v>10</v>
      </c>
      <c r="F30" s="3" t="s">
        <v>526</v>
      </c>
      <c r="G30" s="3" t="s">
        <v>519</v>
      </c>
    </row>
    <row r="31" spans="1:8" ht="28" x14ac:dyDescent="0.3">
      <c r="A31" s="3">
        <v>2</v>
      </c>
      <c r="B31" s="15" t="s">
        <v>863</v>
      </c>
      <c r="C31" s="12" t="s">
        <v>11</v>
      </c>
      <c r="D31" s="12" t="s">
        <v>12</v>
      </c>
      <c r="E31" s="12" t="s">
        <v>13</v>
      </c>
      <c r="F31" s="3" t="s">
        <v>14</v>
      </c>
      <c r="G31" s="3" t="s">
        <v>518</v>
      </c>
    </row>
    <row r="32" spans="1:8" ht="28" x14ac:dyDescent="0.3">
      <c r="A32" s="3">
        <v>3</v>
      </c>
      <c r="B32" s="15" t="s">
        <v>16</v>
      </c>
      <c r="C32" s="12" t="s">
        <v>15</v>
      </c>
      <c r="D32" s="12" t="s">
        <v>17</v>
      </c>
      <c r="E32" s="12" t="s">
        <v>18</v>
      </c>
      <c r="F32" s="3" t="s">
        <v>19</v>
      </c>
      <c r="G32" s="3" t="s">
        <v>520</v>
      </c>
    </row>
    <row r="33" spans="1:7" x14ac:dyDescent="0.3">
      <c r="A33" s="3">
        <v>4</v>
      </c>
      <c r="B33" s="15" t="s">
        <v>21</v>
      </c>
      <c r="C33" s="12" t="s">
        <v>20</v>
      </c>
      <c r="D33" s="12" t="s">
        <v>17</v>
      </c>
      <c r="E33" s="12" t="s">
        <v>18</v>
      </c>
      <c r="F33" s="3" t="s">
        <v>527</v>
      </c>
      <c r="G33" s="3" t="s">
        <v>521</v>
      </c>
    </row>
    <row r="34" spans="1:7" ht="40.5" x14ac:dyDescent="0.3">
      <c r="A34" s="3">
        <v>5</v>
      </c>
      <c r="B34" s="15" t="s">
        <v>864</v>
      </c>
      <c r="C34" s="12" t="s">
        <v>22</v>
      </c>
      <c r="D34" s="12" t="s">
        <v>13</v>
      </c>
      <c r="E34" s="12" t="s">
        <v>12</v>
      </c>
      <c r="F34" s="3" t="s">
        <v>528</v>
      </c>
      <c r="G34" s="3" t="s">
        <v>522</v>
      </c>
    </row>
    <row r="35" spans="1:7" x14ac:dyDescent="0.3">
      <c r="A35" s="3">
        <v>6</v>
      </c>
      <c r="B35" s="15" t="s">
        <v>24</v>
      </c>
      <c r="C35" s="12" t="s">
        <v>23</v>
      </c>
      <c r="D35" s="12" t="s">
        <v>13</v>
      </c>
      <c r="E35" s="12" t="s">
        <v>12</v>
      </c>
      <c r="F35" s="3" t="s">
        <v>25</v>
      </c>
      <c r="G35" s="3" t="s">
        <v>523</v>
      </c>
    </row>
    <row r="36" spans="1:7" ht="28" x14ac:dyDescent="0.3">
      <c r="A36" s="3">
        <v>7</v>
      </c>
      <c r="B36" s="15" t="s">
        <v>27</v>
      </c>
      <c r="C36" s="12" t="s">
        <v>26</v>
      </c>
      <c r="D36" s="12" t="s">
        <v>17</v>
      </c>
      <c r="E36" s="12" t="s">
        <v>18</v>
      </c>
      <c r="F36" s="3" t="s">
        <v>524</v>
      </c>
      <c r="G36" s="11" t="s">
        <v>525</v>
      </c>
    </row>
  </sheetData>
  <mergeCells count="8">
    <mergeCell ref="H3:H14"/>
    <mergeCell ref="H16:H24"/>
    <mergeCell ref="F22:F23"/>
    <mergeCell ref="F18:F21"/>
    <mergeCell ref="F16:F17"/>
    <mergeCell ref="F3:F14"/>
    <mergeCell ref="G3:G14"/>
    <mergeCell ref="G16:G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7061E-AC08-4A19-8AC7-F9A96606859C}">
  <dimension ref="A1:C110"/>
  <sheetViews>
    <sheetView zoomScale="70" zoomScaleNormal="70" workbookViewId="0"/>
  </sheetViews>
  <sheetFormatPr defaultRowHeight="14" x14ac:dyDescent="0.3"/>
  <cols>
    <col min="1" max="1" width="76.36328125" style="3" bestFit="1" customWidth="1"/>
    <col min="2" max="16384" width="8.7265625" style="3"/>
  </cols>
  <sheetData>
    <row r="1" spans="1:3" x14ac:dyDescent="0.3">
      <c r="A1" s="6" t="s">
        <v>199</v>
      </c>
      <c r="C1" s="7" t="s">
        <v>200</v>
      </c>
    </row>
    <row r="2" spans="1:3" x14ac:dyDescent="0.3">
      <c r="A2" s="3" t="s">
        <v>90</v>
      </c>
      <c r="C2" s="3" t="s">
        <v>201</v>
      </c>
    </row>
    <row r="3" spans="1:3" x14ac:dyDescent="0.3">
      <c r="A3" s="3" t="s">
        <v>91</v>
      </c>
      <c r="C3" s="3" t="s">
        <v>202</v>
      </c>
    </row>
    <row r="4" spans="1:3" x14ac:dyDescent="0.3">
      <c r="A4" s="3" t="s">
        <v>92</v>
      </c>
      <c r="C4" s="3" t="s">
        <v>529</v>
      </c>
    </row>
    <row r="5" spans="1:3" x14ac:dyDescent="0.3">
      <c r="A5" s="3" t="s">
        <v>93</v>
      </c>
    </row>
    <row r="6" spans="1:3" x14ac:dyDescent="0.3">
      <c r="A6" s="3" t="s">
        <v>94</v>
      </c>
    </row>
    <row r="7" spans="1:3" x14ac:dyDescent="0.3">
      <c r="A7" s="3" t="s">
        <v>95</v>
      </c>
      <c r="C7" s="7"/>
    </row>
    <row r="8" spans="1:3" x14ac:dyDescent="0.3">
      <c r="A8" s="3" t="s">
        <v>96</v>
      </c>
    </row>
    <row r="9" spans="1:3" x14ac:dyDescent="0.3">
      <c r="A9" s="3" t="s">
        <v>97</v>
      </c>
    </row>
    <row r="10" spans="1:3" x14ac:dyDescent="0.3">
      <c r="A10" s="3" t="s">
        <v>98</v>
      </c>
    </row>
    <row r="11" spans="1:3" x14ac:dyDescent="0.3">
      <c r="A11" s="3" t="s">
        <v>99</v>
      </c>
    </row>
    <row r="12" spans="1:3" x14ac:dyDescent="0.3">
      <c r="A12" s="3" t="s">
        <v>100</v>
      </c>
    </row>
    <row r="13" spans="1:3" x14ac:dyDescent="0.3">
      <c r="A13" s="3" t="s">
        <v>101</v>
      </c>
    </row>
    <row r="14" spans="1:3" x14ac:dyDescent="0.3">
      <c r="A14" s="3" t="s">
        <v>102</v>
      </c>
    </row>
    <row r="15" spans="1:3" x14ac:dyDescent="0.3">
      <c r="A15" s="3" t="s">
        <v>103</v>
      </c>
    </row>
    <row r="16" spans="1:3" x14ac:dyDescent="0.3">
      <c r="A16" s="3" t="s">
        <v>104</v>
      </c>
    </row>
    <row r="17" spans="1:1" x14ac:dyDescent="0.3">
      <c r="A17" s="3" t="s">
        <v>105</v>
      </c>
    </row>
    <row r="18" spans="1:1" x14ac:dyDescent="0.3">
      <c r="A18" s="3" t="s">
        <v>106</v>
      </c>
    </row>
    <row r="19" spans="1:1" x14ac:dyDescent="0.3">
      <c r="A19" s="3" t="s">
        <v>107</v>
      </c>
    </row>
    <row r="20" spans="1:1" x14ac:dyDescent="0.3">
      <c r="A20" s="3" t="s">
        <v>108</v>
      </c>
    </row>
    <row r="21" spans="1:1" x14ac:dyDescent="0.3">
      <c r="A21" s="3" t="s">
        <v>109</v>
      </c>
    </row>
    <row r="22" spans="1:1" x14ac:dyDescent="0.3">
      <c r="A22" s="3" t="s">
        <v>110</v>
      </c>
    </row>
    <row r="23" spans="1:1" x14ac:dyDescent="0.3">
      <c r="A23" s="3" t="s">
        <v>111</v>
      </c>
    </row>
    <row r="24" spans="1:1" x14ac:dyDescent="0.3">
      <c r="A24" s="3" t="s">
        <v>112</v>
      </c>
    </row>
    <row r="25" spans="1:1" x14ac:dyDescent="0.3">
      <c r="A25" s="3" t="s">
        <v>113</v>
      </c>
    </row>
    <row r="26" spans="1:1" x14ac:dyDescent="0.3">
      <c r="A26" s="3" t="s">
        <v>114</v>
      </c>
    </row>
    <row r="27" spans="1:1" x14ac:dyDescent="0.3">
      <c r="A27" s="3" t="s">
        <v>115</v>
      </c>
    </row>
    <row r="28" spans="1:1" x14ac:dyDescent="0.3">
      <c r="A28" s="3" t="s">
        <v>116</v>
      </c>
    </row>
    <row r="29" spans="1:1" x14ac:dyDescent="0.3">
      <c r="A29" s="3" t="s">
        <v>117</v>
      </c>
    </row>
    <row r="30" spans="1:1" x14ac:dyDescent="0.3">
      <c r="A30" s="3" t="s">
        <v>118</v>
      </c>
    </row>
    <row r="31" spans="1:1" x14ac:dyDescent="0.3">
      <c r="A31" s="3" t="s">
        <v>119</v>
      </c>
    </row>
    <row r="32" spans="1:1" x14ac:dyDescent="0.3">
      <c r="A32" s="3" t="s">
        <v>120</v>
      </c>
    </row>
    <row r="33" spans="1:1" x14ac:dyDescent="0.3">
      <c r="A33" s="3" t="s">
        <v>121</v>
      </c>
    </row>
    <row r="34" spans="1:1" x14ac:dyDescent="0.3">
      <c r="A34" s="3" t="s">
        <v>122</v>
      </c>
    </row>
    <row r="35" spans="1:1" x14ac:dyDescent="0.3">
      <c r="A35" s="3" t="s">
        <v>123</v>
      </c>
    </row>
    <row r="36" spans="1:1" x14ac:dyDescent="0.3">
      <c r="A36" s="3" t="s">
        <v>124</v>
      </c>
    </row>
    <row r="37" spans="1:1" x14ac:dyDescent="0.3">
      <c r="A37" s="3" t="s">
        <v>125</v>
      </c>
    </row>
    <row r="38" spans="1:1" x14ac:dyDescent="0.3">
      <c r="A38" s="3" t="s">
        <v>126</v>
      </c>
    </row>
    <row r="39" spans="1:1" x14ac:dyDescent="0.3">
      <c r="A39" s="3" t="s">
        <v>127</v>
      </c>
    </row>
    <row r="40" spans="1:1" x14ac:dyDescent="0.3">
      <c r="A40" s="3" t="s">
        <v>128</v>
      </c>
    </row>
    <row r="41" spans="1:1" x14ac:dyDescent="0.3">
      <c r="A41" s="3" t="s">
        <v>129</v>
      </c>
    </row>
    <row r="42" spans="1:1" x14ac:dyDescent="0.3">
      <c r="A42" s="3" t="s">
        <v>130</v>
      </c>
    </row>
    <row r="43" spans="1:1" x14ac:dyDescent="0.3">
      <c r="A43" s="3" t="s">
        <v>131</v>
      </c>
    </row>
    <row r="44" spans="1:1" x14ac:dyDescent="0.3">
      <c r="A44" s="3" t="s">
        <v>132</v>
      </c>
    </row>
    <row r="45" spans="1:1" x14ac:dyDescent="0.3">
      <c r="A45" s="3" t="s">
        <v>133</v>
      </c>
    </row>
    <row r="46" spans="1:1" x14ac:dyDescent="0.3">
      <c r="A46" s="3" t="s">
        <v>134</v>
      </c>
    </row>
    <row r="47" spans="1:1" x14ac:dyDescent="0.3">
      <c r="A47" s="3" t="s">
        <v>135</v>
      </c>
    </row>
    <row r="48" spans="1:1" x14ac:dyDescent="0.3">
      <c r="A48" s="3" t="s">
        <v>136</v>
      </c>
    </row>
    <row r="49" spans="1:1" x14ac:dyDescent="0.3">
      <c r="A49" s="3" t="s">
        <v>137</v>
      </c>
    </row>
    <row r="50" spans="1:1" x14ac:dyDescent="0.3">
      <c r="A50" s="3" t="s">
        <v>138</v>
      </c>
    </row>
    <row r="51" spans="1:1" x14ac:dyDescent="0.3">
      <c r="A51" s="3" t="s">
        <v>139</v>
      </c>
    </row>
    <row r="52" spans="1:1" x14ac:dyDescent="0.3">
      <c r="A52" s="3" t="s">
        <v>140</v>
      </c>
    </row>
    <row r="53" spans="1:1" x14ac:dyDescent="0.3">
      <c r="A53" s="3" t="s">
        <v>141</v>
      </c>
    </row>
    <row r="54" spans="1:1" x14ac:dyDescent="0.3">
      <c r="A54" s="3" t="s">
        <v>142</v>
      </c>
    </row>
    <row r="55" spans="1:1" x14ac:dyDescent="0.3">
      <c r="A55" s="3" t="s">
        <v>143</v>
      </c>
    </row>
    <row r="56" spans="1:1" x14ac:dyDescent="0.3">
      <c r="A56" s="3" t="s">
        <v>144</v>
      </c>
    </row>
    <row r="57" spans="1:1" x14ac:dyDescent="0.3">
      <c r="A57" s="3" t="s">
        <v>145</v>
      </c>
    </row>
    <row r="58" spans="1:1" x14ac:dyDescent="0.3">
      <c r="A58" s="3" t="s">
        <v>146</v>
      </c>
    </row>
    <row r="59" spans="1:1" x14ac:dyDescent="0.3">
      <c r="A59" s="3" t="s">
        <v>147</v>
      </c>
    </row>
    <row r="60" spans="1:1" x14ac:dyDescent="0.3">
      <c r="A60" s="3" t="s">
        <v>148</v>
      </c>
    </row>
    <row r="61" spans="1:1" x14ac:dyDescent="0.3">
      <c r="A61" s="3" t="s">
        <v>149</v>
      </c>
    </row>
    <row r="62" spans="1:1" x14ac:dyDescent="0.3">
      <c r="A62" s="3" t="s">
        <v>150</v>
      </c>
    </row>
    <row r="63" spans="1:1" x14ac:dyDescent="0.3">
      <c r="A63" s="3" t="s">
        <v>151</v>
      </c>
    </row>
    <row r="64" spans="1:1" x14ac:dyDescent="0.3">
      <c r="A64" s="3" t="s">
        <v>152</v>
      </c>
    </row>
    <row r="65" spans="1:1" x14ac:dyDescent="0.3">
      <c r="A65" s="3" t="s">
        <v>153</v>
      </c>
    </row>
    <row r="66" spans="1:1" x14ac:dyDescent="0.3">
      <c r="A66" s="3" t="s">
        <v>154</v>
      </c>
    </row>
    <row r="67" spans="1:1" x14ac:dyDescent="0.3">
      <c r="A67" s="3" t="s">
        <v>155</v>
      </c>
    </row>
    <row r="68" spans="1:1" x14ac:dyDescent="0.3">
      <c r="A68" s="3" t="s">
        <v>156</v>
      </c>
    </row>
    <row r="69" spans="1:1" x14ac:dyDescent="0.3">
      <c r="A69" s="3" t="s">
        <v>157</v>
      </c>
    </row>
    <row r="70" spans="1:1" x14ac:dyDescent="0.3">
      <c r="A70" s="3" t="s">
        <v>158</v>
      </c>
    </row>
    <row r="71" spans="1:1" x14ac:dyDescent="0.3">
      <c r="A71" s="3" t="s">
        <v>159</v>
      </c>
    </row>
    <row r="72" spans="1:1" x14ac:dyDescent="0.3">
      <c r="A72" s="3" t="s">
        <v>160</v>
      </c>
    </row>
    <row r="73" spans="1:1" x14ac:dyDescent="0.3">
      <c r="A73" s="3" t="s">
        <v>161</v>
      </c>
    </row>
    <row r="74" spans="1:1" x14ac:dyDescent="0.3">
      <c r="A74" s="3" t="s">
        <v>162</v>
      </c>
    </row>
    <row r="75" spans="1:1" x14ac:dyDescent="0.3">
      <c r="A75" s="3" t="s">
        <v>163</v>
      </c>
    </row>
    <row r="76" spans="1:1" x14ac:dyDescent="0.3">
      <c r="A76" s="3" t="s">
        <v>164</v>
      </c>
    </row>
    <row r="77" spans="1:1" x14ac:dyDescent="0.3">
      <c r="A77" s="3" t="s">
        <v>165</v>
      </c>
    </row>
    <row r="78" spans="1:1" x14ac:dyDescent="0.3">
      <c r="A78" s="3" t="s">
        <v>166</v>
      </c>
    </row>
    <row r="79" spans="1:1" x14ac:dyDescent="0.3">
      <c r="A79" s="3" t="s">
        <v>167</v>
      </c>
    </row>
    <row r="80" spans="1:1" x14ac:dyDescent="0.3">
      <c r="A80" s="3" t="s">
        <v>168</v>
      </c>
    </row>
    <row r="81" spans="1:1" x14ac:dyDescent="0.3">
      <c r="A81" s="3" t="s">
        <v>169</v>
      </c>
    </row>
    <row r="82" spans="1:1" x14ac:dyDescent="0.3">
      <c r="A82" s="3" t="s">
        <v>170</v>
      </c>
    </row>
    <row r="83" spans="1:1" x14ac:dyDescent="0.3">
      <c r="A83" s="3" t="s">
        <v>171</v>
      </c>
    </row>
    <row r="84" spans="1:1" x14ac:dyDescent="0.3">
      <c r="A84" s="3" t="s">
        <v>172</v>
      </c>
    </row>
    <row r="85" spans="1:1" x14ac:dyDescent="0.3">
      <c r="A85" s="3" t="s">
        <v>173</v>
      </c>
    </row>
    <row r="86" spans="1:1" x14ac:dyDescent="0.3">
      <c r="A86" s="3" t="s">
        <v>174</v>
      </c>
    </row>
    <row r="87" spans="1:1" x14ac:dyDescent="0.3">
      <c r="A87" s="3" t="s">
        <v>175</v>
      </c>
    </row>
    <row r="88" spans="1:1" x14ac:dyDescent="0.3">
      <c r="A88" s="3" t="s">
        <v>176</v>
      </c>
    </row>
    <row r="89" spans="1:1" x14ac:dyDescent="0.3">
      <c r="A89" s="3" t="s">
        <v>177</v>
      </c>
    </row>
    <row r="90" spans="1:1" x14ac:dyDescent="0.3">
      <c r="A90" s="3" t="s">
        <v>178</v>
      </c>
    </row>
    <row r="91" spans="1:1" x14ac:dyDescent="0.3">
      <c r="A91" s="3" t="s">
        <v>179</v>
      </c>
    </row>
    <row r="92" spans="1:1" x14ac:dyDescent="0.3">
      <c r="A92" s="3" t="s">
        <v>180</v>
      </c>
    </row>
    <row r="93" spans="1:1" x14ac:dyDescent="0.3">
      <c r="A93" s="3" t="s">
        <v>181</v>
      </c>
    </row>
    <row r="94" spans="1:1" x14ac:dyDescent="0.3">
      <c r="A94" s="3" t="s">
        <v>182</v>
      </c>
    </row>
    <row r="95" spans="1:1" x14ac:dyDescent="0.3">
      <c r="A95" s="3" t="s">
        <v>183</v>
      </c>
    </row>
    <row r="96" spans="1:1" x14ac:dyDescent="0.3">
      <c r="A96" s="3" t="s">
        <v>184</v>
      </c>
    </row>
    <row r="97" spans="1:1" x14ac:dyDescent="0.3">
      <c r="A97" s="3" t="s">
        <v>185</v>
      </c>
    </row>
    <row r="98" spans="1:1" x14ac:dyDescent="0.3">
      <c r="A98" s="3" t="s">
        <v>186</v>
      </c>
    </row>
    <row r="99" spans="1:1" x14ac:dyDescent="0.3">
      <c r="A99" s="3" t="s">
        <v>187</v>
      </c>
    </row>
    <row r="100" spans="1:1" x14ac:dyDescent="0.3">
      <c r="A100" s="3" t="s">
        <v>188</v>
      </c>
    </row>
    <row r="101" spans="1:1" x14ac:dyDescent="0.3">
      <c r="A101" s="3" t="s">
        <v>189</v>
      </c>
    </row>
    <row r="102" spans="1:1" x14ac:dyDescent="0.3">
      <c r="A102" s="3" t="s">
        <v>190</v>
      </c>
    </row>
    <row r="103" spans="1:1" x14ac:dyDescent="0.3">
      <c r="A103" s="3" t="s">
        <v>191</v>
      </c>
    </row>
    <row r="104" spans="1:1" x14ac:dyDescent="0.3">
      <c r="A104" s="3" t="s">
        <v>192</v>
      </c>
    </row>
    <row r="105" spans="1:1" x14ac:dyDescent="0.3">
      <c r="A105" s="3" t="s">
        <v>193</v>
      </c>
    </row>
    <row r="106" spans="1:1" x14ac:dyDescent="0.3">
      <c r="A106" s="3" t="s">
        <v>194</v>
      </c>
    </row>
    <row r="107" spans="1:1" x14ac:dyDescent="0.3">
      <c r="A107" s="3" t="s">
        <v>195</v>
      </c>
    </row>
    <row r="108" spans="1:1" x14ac:dyDescent="0.3">
      <c r="A108" s="3" t="s">
        <v>196</v>
      </c>
    </row>
    <row r="109" spans="1:1" x14ac:dyDescent="0.3">
      <c r="A109" s="3" t="s">
        <v>197</v>
      </c>
    </row>
    <row r="110" spans="1:1" x14ac:dyDescent="0.3">
      <c r="A110" s="3" t="s">
        <v>1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073A5-DAED-47F3-B85B-C660BA046ABC}">
  <dimension ref="A1:AI162"/>
  <sheetViews>
    <sheetView zoomScale="40" zoomScaleNormal="40" workbookViewId="0">
      <selection activeCell="L19" sqref="L19"/>
    </sheetView>
  </sheetViews>
  <sheetFormatPr defaultRowHeight="14" x14ac:dyDescent="0.3"/>
  <cols>
    <col min="1" max="1" width="23.81640625" style="3" bestFit="1" customWidth="1"/>
    <col min="2" max="2" width="44.1796875" style="3" bestFit="1" customWidth="1"/>
    <col min="3" max="3" width="81" style="3" bestFit="1" customWidth="1"/>
    <col min="4" max="13" width="8.7265625" style="3"/>
    <col min="14" max="14" width="12.81640625" style="3" bestFit="1" customWidth="1"/>
    <col min="15" max="15" width="59.7265625" style="3" bestFit="1" customWidth="1"/>
    <col min="16" max="16" width="107.453125" style="3" bestFit="1" customWidth="1"/>
    <col min="17" max="18" width="15.08984375" style="3" bestFit="1" customWidth="1"/>
    <col min="19" max="19" width="14.1796875" style="3" bestFit="1" customWidth="1"/>
    <col min="20" max="20" width="15.08984375" style="3" bestFit="1" customWidth="1"/>
    <col min="21" max="21" width="14.1796875" style="3" bestFit="1" customWidth="1"/>
    <col min="22" max="23" width="15.08984375" style="3" bestFit="1" customWidth="1"/>
    <col min="24" max="24" width="14.1796875" style="3" bestFit="1" customWidth="1"/>
    <col min="25" max="25" width="15.08984375" style="3" bestFit="1" customWidth="1"/>
    <col min="26" max="26" width="8.7265625" style="3"/>
    <col min="27" max="27" width="11.453125" style="3" bestFit="1" customWidth="1"/>
    <col min="28" max="28" width="35.453125" style="3" bestFit="1" customWidth="1"/>
    <col min="29" max="29" width="81.90625" style="3" bestFit="1" customWidth="1"/>
    <col min="30" max="31" width="11.54296875" style="3" bestFit="1" customWidth="1"/>
    <col min="32" max="32" width="9.54296875" style="3" bestFit="1" customWidth="1"/>
    <col min="33" max="36" width="11.54296875" style="3" bestFit="1" customWidth="1"/>
    <col min="37" max="37" width="11.1796875" style="3" bestFit="1" customWidth="1"/>
    <col min="38" max="38" width="11.81640625" style="3" bestFit="1" customWidth="1"/>
    <col min="39" max="16384" width="8.7265625" style="3"/>
  </cols>
  <sheetData>
    <row r="1" spans="1:25" ht="18" x14ac:dyDescent="0.4">
      <c r="A1" s="26" t="s">
        <v>54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N1" s="26" t="s">
        <v>469</v>
      </c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</row>
    <row r="2" spans="1:25" ht="18" x14ac:dyDescent="0.4">
      <c r="A2" s="25" t="s">
        <v>215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N2" s="7" t="s">
        <v>442</v>
      </c>
      <c r="O2" s="7" t="s">
        <v>443</v>
      </c>
      <c r="W2" s="7"/>
    </row>
    <row r="3" spans="1:25" x14ac:dyDescent="0.3">
      <c r="A3" s="8" t="s">
        <v>204</v>
      </c>
      <c r="B3" s="8" t="s">
        <v>30</v>
      </c>
      <c r="C3" s="8" t="s">
        <v>205</v>
      </c>
      <c r="D3" s="8" t="s">
        <v>206</v>
      </c>
      <c r="E3" s="8" t="s">
        <v>207</v>
      </c>
      <c r="F3" s="8" t="s">
        <v>208</v>
      </c>
      <c r="G3" s="8" t="s">
        <v>209</v>
      </c>
      <c r="H3" s="8" t="s">
        <v>210</v>
      </c>
      <c r="I3" s="8" t="s">
        <v>211</v>
      </c>
      <c r="J3" s="8" t="s">
        <v>212</v>
      </c>
      <c r="K3" s="8" t="s">
        <v>213</v>
      </c>
      <c r="L3" s="8" t="s">
        <v>214</v>
      </c>
      <c r="N3" s="3" t="s">
        <v>204</v>
      </c>
      <c r="O3" s="3" t="s">
        <v>30</v>
      </c>
      <c r="P3" s="3" t="s">
        <v>205</v>
      </c>
      <c r="Q3" s="3" t="s">
        <v>206</v>
      </c>
      <c r="R3" s="3" t="s">
        <v>207</v>
      </c>
      <c r="S3" s="3" t="s">
        <v>208</v>
      </c>
      <c r="T3" s="3" t="s">
        <v>209</v>
      </c>
      <c r="U3" s="3" t="s">
        <v>210</v>
      </c>
      <c r="V3" s="3" t="s">
        <v>211</v>
      </c>
      <c r="W3" s="3" t="s">
        <v>212</v>
      </c>
      <c r="X3" s="3" t="s">
        <v>213</v>
      </c>
      <c r="Y3" s="3" t="s">
        <v>214</v>
      </c>
    </row>
    <row r="4" spans="1:25" x14ac:dyDescent="0.3">
      <c r="A4" s="3" t="s">
        <v>41</v>
      </c>
      <c r="B4" s="3" t="s">
        <v>203</v>
      </c>
      <c r="C4" s="3" t="s">
        <v>43</v>
      </c>
      <c r="D4" s="7">
        <v>-279.82567467703331</v>
      </c>
      <c r="E4" s="3">
        <v>-152.63507212042799</v>
      </c>
      <c r="F4" s="9">
        <v>0.54546485877893436</v>
      </c>
      <c r="G4" s="3">
        <v>-482.04737954228875</v>
      </c>
      <c r="H4" s="3">
        <v>340.78462548136787</v>
      </c>
      <c r="I4" s="3">
        <v>-183.44043367307788</v>
      </c>
      <c r="J4" s="3">
        <v>-43.931691738028292</v>
      </c>
      <c r="K4" s="3">
        <v>0.38054440591971961</v>
      </c>
      <c r="L4" s="3">
        <v>-0.12891336185126762</v>
      </c>
      <c r="N4" s="3" t="s">
        <v>216</v>
      </c>
      <c r="O4" s="3" t="s">
        <v>217</v>
      </c>
      <c r="P4" s="3" t="s">
        <v>218</v>
      </c>
      <c r="Q4" s="3">
        <v>0.10602336359234567</v>
      </c>
      <c r="R4" s="3">
        <v>6.2237640844316454E-2</v>
      </c>
      <c r="S4" s="3">
        <v>0.58701816972735321</v>
      </c>
      <c r="T4" s="3">
        <v>2.5613907269850245E-5</v>
      </c>
      <c r="U4" s="3">
        <v>66.746590485801846</v>
      </c>
      <c r="V4" s="3">
        <v>2.4759800076878946E-6</v>
      </c>
      <c r="W4" s="3">
        <v>33.970728157740496</v>
      </c>
      <c r="X4" s="3">
        <v>9.6665455277974502E-2</v>
      </c>
      <c r="Y4" s="3">
        <v>0.50895076303510445</v>
      </c>
    </row>
    <row r="5" spans="1:25" x14ac:dyDescent="0.3">
      <c r="N5" s="3" t="s">
        <v>219</v>
      </c>
      <c r="O5" s="3" t="s">
        <v>220</v>
      </c>
      <c r="P5" s="3" t="s">
        <v>221</v>
      </c>
      <c r="Q5" s="3">
        <v>17.36964751423745</v>
      </c>
      <c r="R5" s="3">
        <v>6.2070385290089378</v>
      </c>
      <c r="S5" s="3">
        <v>0.35734971155408818</v>
      </c>
      <c r="T5" s="3">
        <v>1.0296019584146165E-3</v>
      </c>
      <c r="U5" s="3">
        <v>467.63058166500218</v>
      </c>
      <c r="V5" s="3">
        <v>4.9482247566601245E-4</v>
      </c>
      <c r="W5" s="3">
        <v>219.60823869005679</v>
      </c>
      <c r="X5" s="3">
        <v>0.48059589594015656</v>
      </c>
      <c r="Y5" s="3">
        <v>0.46961906962572897</v>
      </c>
    </row>
    <row r="6" spans="1:25" x14ac:dyDescent="0.3">
      <c r="N6" s="3" t="s">
        <v>222</v>
      </c>
      <c r="O6" s="3" t="s">
        <v>223</v>
      </c>
      <c r="P6" s="3" t="s">
        <v>224</v>
      </c>
      <c r="Q6" s="3">
        <v>14.742994483951074</v>
      </c>
      <c r="R6" s="3">
        <v>5.341524618398843</v>
      </c>
      <c r="S6" s="3">
        <v>0.36230934117309199</v>
      </c>
      <c r="T6" s="3">
        <v>5.9103093037560228E-4</v>
      </c>
      <c r="U6" s="3">
        <v>394.97806012615109</v>
      </c>
      <c r="V6" s="3">
        <v>5.5843207488823765E-3</v>
      </c>
      <c r="W6" s="3">
        <v>147.38950610135379</v>
      </c>
      <c r="X6" s="3">
        <v>9.4484407869035216</v>
      </c>
      <c r="Y6" s="3">
        <v>0.37315871685196744</v>
      </c>
    </row>
    <row r="7" spans="1:25" ht="18" x14ac:dyDescent="0.4">
      <c r="A7" s="25" t="s">
        <v>292</v>
      </c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N7" s="3" t="s">
        <v>41</v>
      </c>
      <c r="O7" s="3" t="s">
        <v>203</v>
      </c>
      <c r="P7" s="3" t="s">
        <v>43</v>
      </c>
      <c r="Q7" s="3">
        <v>-279.82567467703331</v>
      </c>
      <c r="R7" s="3">
        <v>-152.63507212042799</v>
      </c>
      <c r="S7" s="3">
        <v>0.54546485877893436</v>
      </c>
      <c r="T7" s="3">
        <v>-482.04737954228875</v>
      </c>
      <c r="U7" s="3">
        <v>340.78462548136787</v>
      </c>
      <c r="V7" s="3">
        <v>-183.44043367307788</v>
      </c>
      <c r="W7" s="3">
        <v>-43.931691738028292</v>
      </c>
      <c r="X7" s="3">
        <v>0.38054440591971961</v>
      </c>
      <c r="Y7" s="3">
        <v>-0.12891336185126762</v>
      </c>
    </row>
    <row r="8" spans="1:25" x14ac:dyDescent="0.3">
      <c r="A8" s="8" t="s">
        <v>204</v>
      </c>
      <c r="B8" s="8" t="s">
        <v>30</v>
      </c>
      <c r="C8" s="8" t="s">
        <v>205</v>
      </c>
      <c r="D8" s="8" t="s">
        <v>206</v>
      </c>
      <c r="E8" s="8" t="s">
        <v>207</v>
      </c>
      <c r="F8" s="8" t="s">
        <v>208</v>
      </c>
      <c r="G8" s="8" t="s">
        <v>209</v>
      </c>
      <c r="H8" s="8" t="s">
        <v>210</v>
      </c>
      <c r="I8" s="8" t="s">
        <v>211</v>
      </c>
      <c r="J8" s="8" t="s">
        <v>212</v>
      </c>
      <c r="K8" s="8" t="s">
        <v>213</v>
      </c>
      <c r="L8" s="8" t="s">
        <v>214</v>
      </c>
      <c r="N8" s="3" t="s">
        <v>225</v>
      </c>
      <c r="O8" s="3" t="s">
        <v>226</v>
      </c>
      <c r="P8" s="3" t="s">
        <v>227</v>
      </c>
      <c r="Q8" s="3">
        <v>56.134158554982392</v>
      </c>
      <c r="R8" s="3">
        <v>28.18103343024573</v>
      </c>
      <c r="S8" s="3">
        <v>0.50203003225999943</v>
      </c>
      <c r="T8" s="3">
        <v>1.6428649733711609E-2</v>
      </c>
      <c r="U8" s="3">
        <v>586.59217944030365</v>
      </c>
      <c r="V8" s="3">
        <v>6.0678475578441748E-3</v>
      </c>
      <c r="W8" s="3">
        <v>393.25453181704535</v>
      </c>
      <c r="X8" s="3">
        <v>0.36934548220313834</v>
      </c>
      <c r="Y8" s="3">
        <v>0.67040534395168505</v>
      </c>
    </row>
    <row r="9" spans="1:25" x14ac:dyDescent="0.3">
      <c r="A9" s="7" t="s">
        <v>293</v>
      </c>
      <c r="N9" s="3" t="s">
        <v>228</v>
      </c>
      <c r="O9" s="3" t="s">
        <v>229</v>
      </c>
      <c r="P9" s="3" t="s">
        <v>230</v>
      </c>
      <c r="Q9" s="3">
        <v>6.7201107339616986</v>
      </c>
      <c r="R9" s="3">
        <v>3.0304981650855063</v>
      </c>
      <c r="S9" s="3">
        <v>0.45095955781950942</v>
      </c>
      <c r="T9" s="3">
        <v>3.4634446613281966E-3</v>
      </c>
      <c r="U9" s="3">
        <v>333.26855066815364</v>
      </c>
      <c r="V9" s="3">
        <v>1.4884381396740309E-4</v>
      </c>
      <c r="W9" s="3">
        <v>129.01546453203269</v>
      </c>
      <c r="X9" s="3">
        <v>4.2975658202179266E-2</v>
      </c>
      <c r="Y9" s="3">
        <v>0.3871216299089007</v>
      </c>
    </row>
    <row r="10" spans="1:25" x14ac:dyDescent="0.3">
      <c r="A10" s="3" t="s">
        <v>28</v>
      </c>
      <c r="B10" s="3" t="s">
        <v>247</v>
      </c>
      <c r="C10" s="3" t="s">
        <v>248</v>
      </c>
      <c r="D10" s="3">
        <v>228.88754700107336</v>
      </c>
      <c r="E10" s="3">
        <v>30.280074510132632</v>
      </c>
      <c r="F10" s="3">
        <v>0.13229236324504204</v>
      </c>
      <c r="G10" s="3">
        <v>62.030817312563038</v>
      </c>
      <c r="H10" s="3">
        <v>453.40044013006747</v>
      </c>
      <c r="I10" s="3">
        <v>0.12168587703956746</v>
      </c>
      <c r="J10" s="3">
        <v>118.84431366225272</v>
      </c>
      <c r="K10" s="3">
        <v>1.9617003662294572E-3</v>
      </c>
      <c r="L10" s="3">
        <v>0.26211777304000788</v>
      </c>
      <c r="N10" s="3" t="s">
        <v>231</v>
      </c>
      <c r="O10" s="3" t="s">
        <v>232</v>
      </c>
      <c r="P10" s="3" t="s">
        <v>233</v>
      </c>
      <c r="Q10" s="3">
        <v>56.228764381832313</v>
      </c>
      <c r="R10" s="3">
        <v>31.70561433397765</v>
      </c>
      <c r="S10" s="3">
        <v>0.56386823865939029</v>
      </c>
      <c r="T10" s="3">
        <v>0.56980690552714819</v>
      </c>
      <c r="U10" s="3">
        <v>534.30490231624208</v>
      </c>
      <c r="V10" s="3">
        <v>8.7734568890915909E-2</v>
      </c>
      <c r="W10" s="3">
        <v>444.81394048782471</v>
      </c>
      <c r="X10" s="3">
        <v>0.15397245635299842</v>
      </c>
      <c r="Y10" s="3">
        <v>0.83250956253541941</v>
      </c>
    </row>
    <row r="11" spans="1:25" x14ac:dyDescent="0.3">
      <c r="A11" s="3" t="s">
        <v>277</v>
      </c>
      <c r="B11" s="3" t="s">
        <v>278</v>
      </c>
      <c r="C11" s="3" t="s">
        <v>279</v>
      </c>
      <c r="D11" s="3">
        <v>52.167880557249831</v>
      </c>
      <c r="E11" s="3">
        <v>31.797131873302913</v>
      </c>
      <c r="F11" s="3">
        <v>0.60951550137077648</v>
      </c>
      <c r="G11" s="3">
        <v>3.2538260926916962</v>
      </c>
      <c r="H11" s="3">
        <v>335.13734114729721</v>
      </c>
      <c r="I11" s="3">
        <v>1.4931491116102764</v>
      </c>
      <c r="J11" s="3">
        <v>137.58702519752009</v>
      </c>
      <c r="K11" s="3">
        <v>0.45889026305492658</v>
      </c>
      <c r="L11" s="3">
        <v>0.41053922766860174</v>
      </c>
      <c r="N11" s="3" t="s">
        <v>234</v>
      </c>
      <c r="O11" s="3" t="s">
        <v>235</v>
      </c>
      <c r="P11" s="3" t="s">
        <v>236</v>
      </c>
      <c r="Q11" s="3">
        <v>59.165471844039438</v>
      </c>
      <c r="R11" s="3">
        <v>34.462775704337716</v>
      </c>
      <c r="S11" s="3">
        <v>0.58248121125750185</v>
      </c>
      <c r="T11" s="3">
        <v>0.49726524131597927</v>
      </c>
      <c r="U11" s="3">
        <v>637.30669548830474</v>
      </c>
      <c r="V11" s="3">
        <v>1.3938509119036269E-2</v>
      </c>
      <c r="W11" s="3">
        <v>411.6940106753334</v>
      </c>
      <c r="X11" s="3">
        <v>2.8030330618220842E-2</v>
      </c>
      <c r="Y11" s="3">
        <v>0.64599040554547016</v>
      </c>
    </row>
    <row r="12" spans="1:25" x14ac:dyDescent="0.3">
      <c r="A12" s="3" t="s">
        <v>280</v>
      </c>
      <c r="B12" s="3" t="s">
        <v>281</v>
      </c>
      <c r="C12" s="3" t="s">
        <v>282</v>
      </c>
      <c r="D12" s="3">
        <v>64.094035952811808</v>
      </c>
      <c r="E12" s="3">
        <v>92.126878457673541</v>
      </c>
      <c r="F12" s="3">
        <v>1.4373705304733884</v>
      </c>
      <c r="G12" s="3">
        <v>2.4223560376425368</v>
      </c>
      <c r="H12" s="3">
        <v>346.41767240258883</v>
      </c>
      <c r="I12" s="3">
        <v>15.865457057916679</v>
      </c>
      <c r="J12" s="3">
        <v>159.34216429258788</v>
      </c>
      <c r="K12" s="3">
        <v>6.5495975039891796</v>
      </c>
      <c r="L12" s="3">
        <v>0.45997123411015994</v>
      </c>
      <c r="N12" s="3" t="s">
        <v>237</v>
      </c>
      <c r="O12" s="3" t="s">
        <v>238</v>
      </c>
      <c r="P12" s="3" t="s">
        <v>239</v>
      </c>
      <c r="Q12" s="3">
        <v>60.837592390034089</v>
      </c>
      <c r="R12" s="3">
        <v>32.256900698561687</v>
      </c>
      <c r="S12" s="3">
        <v>0.5302133012062743</v>
      </c>
      <c r="T12" s="3">
        <v>0.3583361165813912</v>
      </c>
      <c r="U12" s="3">
        <v>646.73184673444098</v>
      </c>
      <c r="V12" s="3">
        <v>0.15143321756336547</v>
      </c>
      <c r="W12" s="3">
        <v>407.97253361920815</v>
      </c>
      <c r="X12" s="3">
        <v>0.42260104565532808</v>
      </c>
      <c r="Y12" s="3">
        <v>0.63082177826744412</v>
      </c>
    </row>
    <row r="13" spans="1:25" x14ac:dyDescent="0.3">
      <c r="D13" s="7">
        <f>SUM(D10:D12)</f>
        <v>345.14946351113497</v>
      </c>
      <c r="E13" s="3">
        <f>SUM(E10:E12)</f>
        <v>154.20408484110908</v>
      </c>
      <c r="F13" s="9">
        <f>E13/D13</f>
        <v>0.44677480669511244</v>
      </c>
      <c r="G13" s="3">
        <f>SUM(G10:G12)</f>
        <v>67.706999442897285</v>
      </c>
      <c r="H13" s="3">
        <f>SUM(H10:H12)</f>
        <v>1134.9554536799535</v>
      </c>
      <c r="I13" s="8"/>
      <c r="N13" s="3" t="s">
        <v>240</v>
      </c>
      <c r="O13" s="3" t="s">
        <v>241</v>
      </c>
      <c r="P13" s="3" t="s">
        <v>242</v>
      </c>
      <c r="Q13" s="3">
        <v>56.475563115185615</v>
      </c>
      <c r="R13" s="3">
        <v>34.92390161876677</v>
      </c>
      <c r="S13" s="3">
        <v>0.61838961300017814</v>
      </c>
      <c r="T13" s="3">
        <v>1.1856337884024626E-2</v>
      </c>
      <c r="U13" s="3">
        <v>552.79873546693136</v>
      </c>
      <c r="V13" s="3">
        <v>0.16516983745197678</v>
      </c>
      <c r="W13" s="3">
        <v>393.01223073322512</v>
      </c>
      <c r="X13" s="3">
        <v>13.930932052343804</v>
      </c>
      <c r="Y13" s="3">
        <v>0.7109499452839021</v>
      </c>
    </row>
    <row r="14" spans="1:25" x14ac:dyDescent="0.3">
      <c r="A14" s="7" t="s">
        <v>250</v>
      </c>
      <c r="F14" s="7"/>
      <c r="I14" s="8"/>
      <c r="N14" s="3" t="s">
        <v>243</v>
      </c>
      <c r="O14" s="3" t="s">
        <v>244</v>
      </c>
      <c r="P14" s="3" t="s">
        <v>245</v>
      </c>
      <c r="Q14" s="3">
        <v>55.770941467182688</v>
      </c>
      <c r="R14" s="3">
        <v>33.535322420840387</v>
      </c>
      <c r="S14" s="3">
        <v>0.60130457795075209</v>
      </c>
      <c r="T14" s="3">
        <v>0.20929316211841353</v>
      </c>
      <c r="U14" s="3">
        <v>625.54136298761853</v>
      </c>
      <c r="V14" s="3">
        <v>4.7712618958136943E-2</v>
      </c>
      <c r="W14" s="3">
        <v>391.45734133165155</v>
      </c>
      <c r="X14" s="3">
        <v>0.22797027134189018</v>
      </c>
      <c r="Y14" s="3">
        <v>0.62578969912082338</v>
      </c>
    </row>
    <row r="15" spans="1:25" x14ac:dyDescent="0.3">
      <c r="A15" s="3" t="s">
        <v>249</v>
      </c>
      <c r="B15" s="3" t="s">
        <v>250</v>
      </c>
      <c r="C15" s="3" t="s">
        <v>251</v>
      </c>
      <c r="D15" s="7">
        <v>-341.52088296527734</v>
      </c>
      <c r="E15" s="3">
        <v>-152.51711700639677</v>
      </c>
      <c r="F15" s="9">
        <v>0.44658211141338405</v>
      </c>
      <c r="G15" s="3">
        <v>-497.3648699644254</v>
      </c>
      <c r="H15" s="3">
        <v>-140.31532286448021</v>
      </c>
      <c r="I15" s="3">
        <v>-183.20717857954696</v>
      </c>
      <c r="J15" s="3">
        <v>-97.742407277747589</v>
      </c>
      <c r="K15" s="3">
        <v>0.36835568743053981</v>
      </c>
      <c r="L15" s="3">
        <v>0.6965911155130895</v>
      </c>
      <c r="N15" s="3" t="s">
        <v>34</v>
      </c>
      <c r="O15" s="3" t="s">
        <v>295</v>
      </c>
      <c r="P15" s="3" t="s">
        <v>246</v>
      </c>
      <c r="Q15" s="3">
        <v>143.30050944926239</v>
      </c>
      <c r="R15" s="3">
        <v>72.086499838043977</v>
      </c>
      <c r="S15" s="3">
        <v>0.50304426770769606</v>
      </c>
      <c r="T15" s="3">
        <v>-330.7758343716244</v>
      </c>
      <c r="U15" s="3">
        <v>732.7521960188368</v>
      </c>
      <c r="V15" s="3">
        <v>-124.57526023713834</v>
      </c>
      <c r="W15" s="3">
        <v>376.74476542121658</v>
      </c>
      <c r="X15" s="3">
        <v>0.37661536089477105</v>
      </c>
      <c r="Y15" s="3">
        <v>0.51415030547589324</v>
      </c>
    </row>
    <row r="16" spans="1:25" x14ac:dyDescent="0.3">
      <c r="F16" s="7"/>
      <c r="I16" s="8"/>
    </row>
    <row r="17" spans="1:25" x14ac:dyDescent="0.3">
      <c r="A17" s="7" t="s">
        <v>253</v>
      </c>
      <c r="F17" s="7"/>
      <c r="I17" s="8"/>
      <c r="N17" s="7" t="s">
        <v>442</v>
      </c>
      <c r="O17" s="7" t="s">
        <v>444</v>
      </c>
    </row>
    <row r="18" spans="1:25" x14ac:dyDescent="0.3">
      <c r="A18" s="3" t="s">
        <v>252</v>
      </c>
      <c r="B18" s="3" t="s">
        <v>253</v>
      </c>
      <c r="C18" s="3" t="s">
        <v>254</v>
      </c>
      <c r="D18" s="7">
        <v>460.65989766795337</v>
      </c>
      <c r="E18" s="3">
        <v>151.22869756825381</v>
      </c>
      <c r="F18" s="9">
        <v>0.32828709061464784</v>
      </c>
      <c r="G18" s="3">
        <v>157.14804014711149</v>
      </c>
      <c r="H18" s="3">
        <v>815.37669995883846</v>
      </c>
      <c r="I18" s="3">
        <v>27.030076182249008</v>
      </c>
      <c r="J18" s="3">
        <v>711.4291808437747</v>
      </c>
      <c r="K18" s="3">
        <v>0.17200390254275688</v>
      </c>
      <c r="L18" s="3">
        <v>0.87251595597432308</v>
      </c>
      <c r="N18" s="3" t="s">
        <v>204</v>
      </c>
      <c r="O18" s="3" t="s">
        <v>30</v>
      </c>
      <c r="P18" s="3" t="s">
        <v>205</v>
      </c>
      <c r="Q18" s="3" t="s">
        <v>206</v>
      </c>
      <c r="R18" s="3" t="s">
        <v>207</v>
      </c>
      <c r="S18" s="3" t="s">
        <v>208</v>
      </c>
      <c r="T18" s="3" t="s">
        <v>209</v>
      </c>
      <c r="U18" s="3" t="s">
        <v>210</v>
      </c>
      <c r="V18" s="3" t="s">
        <v>211</v>
      </c>
      <c r="W18" s="3" t="s">
        <v>212</v>
      </c>
      <c r="X18" s="3" t="s">
        <v>213</v>
      </c>
      <c r="Y18" s="3" t="s">
        <v>214</v>
      </c>
    </row>
    <row r="19" spans="1:25" x14ac:dyDescent="0.3">
      <c r="N19" s="3" t="s">
        <v>296</v>
      </c>
      <c r="O19" s="3" t="s">
        <v>297</v>
      </c>
      <c r="P19" s="3" t="s">
        <v>298</v>
      </c>
      <c r="Q19" s="3">
        <v>46.761099999999999</v>
      </c>
      <c r="R19" s="3">
        <v>84.924899999999994</v>
      </c>
      <c r="S19" s="3">
        <v>1.8161</v>
      </c>
      <c r="T19" s="3">
        <v>1.32E-2</v>
      </c>
      <c r="U19" s="3">
        <v>146.1104</v>
      </c>
      <c r="V19" s="3">
        <v>16.9526</v>
      </c>
      <c r="W19" s="3">
        <v>270.8759</v>
      </c>
      <c r="X19" s="5">
        <v>1281.8</v>
      </c>
      <c r="Y19" s="3">
        <v>1.8539000000000001</v>
      </c>
    </row>
    <row r="20" spans="1:25" x14ac:dyDescent="0.3">
      <c r="A20" s="7" t="s">
        <v>256</v>
      </c>
      <c r="N20" s="3" t="s">
        <v>299</v>
      </c>
      <c r="O20" s="3" t="s">
        <v>300</v>
      </c>
      <c r="P20" s="3" t="s">
        <v>301</v>
      </c>
      <c r="Q20" s="3">
        <v>1.35E-2</v>
      </c>
      <c r="R20" s="3">
        <v>1.0800000000000001E-2</v>
      </c>
      <c r="S20" s="3">
        <v>0.80100000000000005</v>
      </c>
      <c r="T20" s="5">
        <v>7.5646000000000004E-6</v>
      </c>
      <c r="U20" s="3">
        <v>39.589100000000002</v>
      </c>
      <c r="V20" s="5">
        <v>1.4739E-6</v>
      </c>
      <c r="W20" s="3">
        <v>22.0474</v>
      </c>
      <c r="X20" s="3">
        <v>0.1948</v>
      </c>
      <c r="Y20" s="3">
        <v>0.55689999999999995</v>
      </c>
    </row>
    <row r="21" spans="1:25" x14ac:dyDescent="0.3">
      <c r="A21" s="3" t="s">
        <v>255</v>
      </c>
      <c r="B21" s="3" t="s">
        <v>256</v>
      </c>
      <c r="C21" s="3" t="s">
        <v>257</v>
      </c>
      <c r="D21" s="7">
        <v>-611.14747097596796</v>
      </c>
      <c r="E21" s="3">
        <v>-338.4599306764859</v>
      </c>
      <c r="F21" s="9">
        <v>0.55381057232550523</v>
      </c>
      <c r="G21" s="3">
        <v>-873.26137424383376</v>
      </c>
      <c r="H21" s="3">
        <v>-502.57957320093124</v>
      </c>
      <c r="I21" s="3">
        <v>-863.68933505754558</v>
      </c>
      <c r="J21" s="3">
        <v>-173.62497299272874</v>
      </c>
      <c r="K21" s="3">
        <v>0.98903874662431202</v>
      </c>
      <c r="L21" s="3">
        <v>0.34546762791593505</v>
      </c>
      <c r="N21" s="3" t="s">
        <v>302</v>
      </c>
      <c r="O21" s="3" t="s">
        <v>300</v>
      </c>
      <c r="P21" s="3" t="s">
        <v>303</v>
      </c>
      <c r="Q21" s="3">
        <v>4.6199999999999998E-2</v>
      </c>
      <c r="R21" s="3">
        <v>4.1300000000000003E-2</v>
      </c>
      <c r="S21" s="3">
        <v>0.89439999999999997</v>
      </c>
      <c r="T21" s="5">
        <v>4.1959000000000003E-5</v>
      </c>
      <c r="U21" s="3">
        <v>39.596200000000003</v>
      </c>
      <c r="V21" s="5">
        <v>1.2894999999999999E-5</v>
      </c>
      <c r="W21" s="3">
        <v>22.0627</v>
      </c>
      <c r="X21" s="3">
        <v>0.30730000000000002</v>
      </c>
      <c r="Y21" s="3">
        <v>0.55720000000000003</v>
      </c>
    </row>
    <row r="22" spans="1:25" x14ac:dyDescent="0.3">
      <c r="N22" s="3" t="s">
        <v>304</v>
      </c>
      <c r="O22" s="3" t="s">
        <v>300</v>
      </c>
      <c r="P22" s="3" t="s">
        <v>305</v>
      </c>
      <c r="Q22" s="3">
        <v>4.6199999999999998E-2</v>
      </c>
      <c r="R22" s="3">
        <v>4.1300000000000003E-2</v>
      </c>
      <c r="S22" s="3">
        <v>0.89439999999999997</v>
      </c>
      <c r="T22" s="5">
        <v>4.1959000000000003E-5</v>
      </c>
      <c r="U22" s="3">
        <v>39.596200000000003</v>
      </c>
      <c r="V22" s="5">
        <v>1.2894999999999999E-5</v>
      </c>
      <c r="W22" s="3">
        <v>22.0627</v>
      </c>
      <c r="X22" s="3">
        <v>0.30730000000000002</v>
      </c>
      <c r="Y22" s="3">
        <v>0.55720000000000003</v>
      </c>
    </row>
    <row r="23" spans="1:25" x14ac:dyDescent="0.3">
      <c r="A23" s="7" t="s">
        <v>275</v>
      </c>
      <c r="N23" s="3" t="s">
        <v>283</v>
      </c>
      <c r="O23" s="3" t="s">
        <v>284</v>
      </c>
      <c r="P23" s="3" t="s">
        <v>285</v>
      </c>
      <c r="Q23" s="3">
        <v>1.0894999999999999</v>
      </c>
      <c r="R23" s="3">
        <v>43.107300000000002</v>
      </c>
      <c r="S23" s="3">
        <v>39.566899999999997</v>
      </c>
      <c r="T23" s="3">
        <v>2.2000000000000001E-3</v>
      </c>
      <c r="U23" s="3">
        <v>97.535499999999999</v>
      </c>
      <c r="V23" s="3">
        <v>3.2686999999999999</v>
      </c>
      <c r="W23" s="3">
        <v>163.17089999999999</v>
      </c>
      <c r="X23" s="5">
        <v>1505.8</v>
      </c>
      <c r="Y23" s="3">
        <v>1.6729000000000001</v>
      </c>
    </row>
    <row r="24" spans="1:25" x14ac:dyDescent="0.3">
      <c r="A24" s="3" t="s">
        <v>274</v>
      </c>
      <c r="B24" s="3" t="s">
        <v>275</v>
      </c>
      <c r="C24" s="3" t="s">
        <v>276</v>
      </c>
      <c r="D24" s="7">
        <v>496.7468264463464</v>
      </c>
      <c r="E24" s="3">
        <v>149.0885020951612</v>
      </c>
      <c r="F24" s="9">
        <v>0.30012975253756202</v>
      </c>
      <c r="G24" s="3">
        <v>454.60978532524598</v>
      </c>
      <c r="H24" s="3">
        <v>531.79797279890511</v>
      </c>
      <c r="I24" s="3">
        <v>136.59874049265264</v>
      </c>
      <c r="J24" s="3">
        <v>179.51522207971476</v>
      </c>
      <c r="K24" s="3">
        <v>0.30047470358545958</v>
      </c>
      <c r="L24" s="3">
        <v>0.33756281757696155</v>
      </c>
      <c r="N24" s="3" t="s">
        <v>306</v>
      </c>
      <c r="O24" s="3" t="s">
        <v>272</v>
      </c>
      <c r="P24" s="3" t="s">
        <v>307</v>
      </c>
      <c r="Q24" s="3">
        <v>1.0369999999999999</v>
      </c>
      <c r="R24" s="3">
        <v>1.3183</v>
      </c>
      <c r="S24" s="3">
        <v>1.2713000000000001</v>
      </c>
      <c r="T24" s="3">
        <v>1.8200000000000001E-2</v>
      </c>
      <c r="U24" s="3">
        <v>38.487400000000001</v>
      </c>
      <c r="V24" s="3">
        <v>1.03E-2</v>
      </c>
      <c r="W24" s="3">
        <v>36.129199999999997</v>
      </c>
      <c r="X24" s="3">
        <v>0.56589999999999996</v>
      </c>
      <c r="Y24" s="3">
        <v>0.93869999999999998</v>
      </c>
    </row>
    <row r="25" spans="1:25" x14ac:dyDescent="0.3">
      <c r="D25" s="3">
        <f>-D21+D24</f>
        <v>1107.8942974223144</v>
      </c>
      <c r="E25" s="3">
        <f>589.3+D24</f>
        <v>1086.0468264463464</v>
      </c>
      <c r="N25" s="3" t="s">
        <v>308</v>
      </c>
      <c r="O25" s="3" t="s">
        <v>309</v>
      </c>
      <c r="P25" s="3" t="s">
        <v>310</v>
      </c>
      <c r="Q25" s="3">
        <v>3.0099999999999998E-2</v>
      </c>
      <c r="R25" s="3">
        <v>5.3E-3</v>
      </c>
      <c r="S25" s="3">
        <v>0.1757</v>
      </c>
      <c r="T25" s="5">
        <v>4.3207999999999997E-5</v>
      </c>
      <c r="U25" s="3">
        <v>58.368400000000001</v>
      </c>
      <c r="V25" s="5">
        <v>3.0128999999999999E-5</v>
      </c>
      <c r="W25" s="3">
        <v>16.993600000000001</v>
      </c>
      <c r="X25" s="3">
        <v>0.69730000000000003</v>
      </c>
      <c r="Y25" s="3">
        <v>0.29110000000000003</v>
      </c>
    </row>
    <row r="26" spans="1:25" x14ac:dyDescent="0.3">
      <c r="A26" s="7" t="s">
        <v>403</v>
      </c>
      <c r="N26" s="3" t="s">
        <v>311</v>
      </c>
      <c r="O26" s="3" t="s">
        <v>312</v>
      </c>
      <c r="P26" s="3" t="s">
        <v>313</v>
      </c>
      <c r="Q26" s="3">
        <v>150.48759999999999</v>
      </c>
      <c r="R26" s="3">
        <v>187.2312</v>
      </c>
      <c r="S26" s="3">
        <v>1.2442</v>
      </c>
      <c r="T26" s="3">
        <v>10.9521</v>
      </c>
      <c r="U26" s="3">
        <v>663.46529999999996</v>
      </c>
      <c r="V26" s="3">
        <v>9.7621000000000002</v>
      </c>
      <c r="W26" s="3">
        <v>774.32669999999996</v>
      </c>
      <c r="X26" s="3">
        <v>0.89129999999999998</v>
      </c>
      <c r="Y26" s="3">
        <v>1.1671</v>
      </c>
    </row>
    <row r="27" spans="1:25" x14ac:dyDescent="0.3">
      <c r="A27" s="3" t="s">
        <v>60</v>
      </c>
      <c r="B27" s="3" t="s">
        <v>258</v>
      </c>
      <c r="C27" s="3" t="s">
        <v>62</v>
      </c>
      <c r="D27" s="7">
        <v>-998.90149566281309</v>
      </c>
      <c r="E27" s="3">
        <v>-299.92592215783071</v>
      </c>
      <c r="F27" s="9">
        <v>0.30025575440631136</v>
      </c>
      <c r="G27" s="3">
        <v>-999.99976218124743</v>
      </c>
      <c r="H27" s="3">
        <v>-939.30409262505361</v>
      </c>
      <c r="I27" s="3">
        <v>-299.99999924639809</v>
      </c>
      <c r="J27" s="3">
        <v>-275.78895235557462</v>
      </c>
      <c r="K27" s="3">
        <v>0.30000007059204065</v>
      </c>
      <c r="L27" s="3">
        <v>0.293609869818445</v>
      </c>
      <c r="N27" s="3" t="s">
        <v>314</v>
      </c>
      <c r="O27" s="3" t="s">
        <v>256</v>
      </c>
      <c r="P27" s="3" t="s">
        <v>315</v>
      </c>
      <c r="Q27" s="3">
        <v>108.07210000000001</v>
      </c>
      <c r="R27" s="3">
        <v>186.24</v>
      </c>
      <c r="S27" s="3">
        <v>1.7233000000000001</v>
      </c>
      <c r="T27" s="3">
        <v>11.084899999999999</v>
      </c>
      <c r="U27" s="3">
        <v>369.94540000000001</v>
      </c>
      <c r="V27" s="3">
        <v>21.956399999999999</v>
      </c>
      <c r="W27" s="3">
        <v>718.80589999999995</v>
      </c>
      <c r="X27" s="3">
        <v>1.9806999999999999</v>
      </c>
      <c r="Y27" s="3">
        <v>1.9430000000000001</v>
      </c>
    </row>
    <row r="28" spans="1:25" x14ac:dyDescent="0.3">
      <c r="N28" s="3" t="s">
        <v>268</v>
      </c>
      <c r="O28" s="3" t="s">
        <v>269</v>
      </c>
      <c r="P28" s="3" t="s">
        <v>270</v>
      </c>
      <c r="Q28" s="3">
        <v>675.47820000000002</v>
      </c>
      <c r="R28" s="3">
        <v>65.683499999999995</v>
      </c>
      <c r="S28" s="3">
        <v>9.7199999999999995E-2</v>
      </c>
      <c r="T28" s="3">
        <v>203.76009999999999</v>
      </c>
      <c r="U28" s="3">
        <v>952.48519999999996</v>
      </c>
      <c r="V28" s="3">
        <v>4.8704999999999998</v>
      </c>
      <c r="W28" s="3">
        <v>681.73469999999998</v>
      </c>
      <c r="X28" s="3">
        <v>2.3900000000000001E-2</v>
      </c>
      <c r="Y28" s="3">
        <v>0.7157</v>
      </c>
    </row>
    <row r="29" spans="1:25" x14ac:dyDescent="0.3">
      <c r="A29" s="7" t="s">
        <v>404</v>
      </c>
      <c r="N29" s="3" t="s">
        <v>265</v>
      </c>
      <c r="O29" s="3" t="s">
        <v>266</v>
      </c>
      <c r="P29" s="3" t="s">
        <v>267</v>
      </c>
      <c r="Q29" s="3">
        <v>998.75070000000005</v>
      </c>
      <c r="R29" s="3">
        <v>299.89139999999998</v>
      </c>
      <c r="S29" s="3">
        <v>0.30030000000000001</v>
      </c>
      <c r="T29" s="3">
        <v>938.48810000000003</v>
      </c>
      <c r="U29" s="3">
        <v>999.99490000000003</v>
      </c>
      <c r="V29" s="3">
        <v>275.78379999999999</v>
      </c>
      <c r="W29" s="3">
        <v>299.99930000000001</v>
      </c>
      <c r="X29" s="3">
        <v>0.29389999999999999</v>
      </c>
      <c r="Y29" s="3">
        <v>0.3</v>
      </c>
    </row>
    <row r="30" spans="1:25" x14ac:dyDescent="0.3">
      <c r="A30" s="3" t="s">
        <v>259</v>
      </c>
      <c r="B30" s="3" t="s">
        <v>260</v>
      </c>
      <c r="C30" s="3" t="s">
        <v>261</v>
      </c>
      <c r="D30" s="7">
        <v>998.87552638836803</v>
      </c>
      <c r="E30" s="3">
        <v>299.91507582692088</v>
      </c>
      <c r="F30" s="9">
        <v>0.30025270206721666</v>
      </c>
      <c r="G30" s="3">
        <v>939.29879535024088</v>
      </c>
      <c r="H30" s="3">
        <v>999.99747804056676</v>
      </c>
      <c r="I30" s="3">
        <v>275.7855753278198</v>
      </c>
      <c r="J30" s="3">
        <v>299.99957426404802</v>
      </c>
      <c r="K30" s="3">
        <v>0.29360793039768168</v>
      </c>
      <c r="L30" s="3">
        <v>0.30000033085271238</v>
      </c>
      <c r="N30" s="3" t="s">
        <v>262</v>
      </c>
      <c r="O30" s="3" t="s">
        <v>263</v>
      </c>
      <c r="P30" s="3" t="s">
        <v>264</v>
      </c>
      <c r="Q30" s="3">
        <v>-998.75070000000005</v>
      </c>
      <c r="R30" s="3">
        <v>-299.89139999999998</v>
      </c>
      <c r="S30" s="3">
        <v>0.30030000000000001</v>
      </c>
      <c r="T30" s="3">
        <v>-999.99490000000003</v>
      </c>
      <c r="U30" s="3">
        <v>-938.48810000000003</v>
      </c>
      <c r="V30" s="3">
        <v>-299.99930000000001</v>
      </c>
      <c r="W30" s="3">
        <v>-275.78379999999999</v>
      </c>
      <c r="X30" s="3">
        <v>0.3</v>
      </c>
      <c r="Y30" s="3">
        <v>0.29389999999999999</v>
      </c>
    </row>
    <row r="31" spans="1:25" x14ac:dyDescent="0.3">
      <c r="N31" s="3" t="s">
        <v>259</v>
      </c>
      <c r="O31" s="3" t="s">
        <v>260</v>
      </c>
      <c r="P31" s="3" t="s">
        <v>261</v>
      </c>
      <c r="Q31" s="3">
        <v>998.87549999999999</v>
      </c>
      <c r="R31" s="3">
        <v>299.9151</v>
      </c>
      <c r="S31" s="3">
        <v>0.30030000000000001</v>
      </c>
      <c r="T31" s="3">
        <v>939.29880000000003</v>
      </c>
      <c r="U31" s="3">
        <v>999.99749999999995</v>
      </c>
      <c r="V31" s="3">
        <v>275.78559999999999</v>
      </c>
      <c r="W31" s="3">
        <v>299.99959999999999</v>
      </c>
      <c r="X31" s="3">
        <v>0.29360000000000003</v>
      </c>
      <c r="Y31" s="3">
        <v>0.3</v>
      </c>
    </row>
    <row r="32" spans="1:25" x14ac:dyDescent="0.3">
      <c r="A32" s="7" t="s">
        <v>405</v>
      </c>
      <c r="N32" s="3" t="s">
        <v>316</v>
      </c>
      <c r="O32" s="3" t="s">
        <v>317</v>
      </c>
      <c r="P32" s="3" t="s">
        <v>318</v>
      </c>
      <c r="Q32" s="3">
        <v>2.5999999999999999E-2</v>
      </c>
      <c r="R32" s="3">
        <v>1.0800000000000001E-2</v>
      </c>
      <c r="S32" s="3">
        <v>0.41770000000000002</v>
      </c>
      <c r="T32" s="5">
        <v>5.4550999999999997E-6</v>
      </c>
      <c r="U32" s="3">
        <v>59.389200000000002</v>
      </c>
      <c r="V32" s="5">
        <v>5.6950999999999999E-6</v>
      </c>
      <c r="W32" s="3">
        <v>24.195</v>
      </c>
      <c r="X32" s="3">
        <v>1.044</v>
      </c>
      <c r="Y32" s="3">
        <v>0.40739999999999998</v>
      </c>
    </row>
    <row r="33" spans="1:35" x14ac:dyDescent="0.3">
      <c r="A33" s="3" t="s">
        <v>262</v>
      </c>
      <c r="B33" s="3" t="s">
        <v>263</v>
      </c>
      <c r="C33" s="3" t="s">
        <v>264</v>
      </c>
      <c r="D33" s="7">
        <v>-998.75067380796111</v>
      </c>
      <c r="E33" s="3">
        <v>-299.89137593296482</v>
      </c>
      <c r="F33" s="9">
        <v>0.30026650674443267</v>
      </c>
      <c r="G33" s="3">
        <v>-999.99491286504099</v>
      </c>
      <c r="H33" s="3">
        <v>-938.48810260850075</v>
      </c>
      <c r="I33" s="3">
        <v>-299.99934664231068</v>
      </c>
      <c r="J33" s="3">
        <v>-275.78378476701312</v>
      </c>
      <c r="K33" s="3">
        <v>0.30000087278723836</v>
      </c>
      <c r="L33" s="3">
        <v>0.29385964936633718</v>
      </c>
      <c r="N33" s="3" t="s">
        <v>60</v>
      </c>
      <c r="O33" s="3" t="s">
        <v>258</v>
      </c>
      <c r="P33" s="3" t="s">
        <v>62</v>
      </c>
      <c r="Q33" s="3">
        <v>-998.90150000000006</v>
      </c>
      <c r="R33" s="3">
        <v>-299.92590000000001</v>
      </c>
      <c r="S33" s="3">
        <v>0.30030000000000001</v>
      </c>
      <c r="T33" s="3">
        <v>-999.99980000000005</v>
      </c>
      <c r="U33" s="3">
        <v>-939.30409999999995</v>
      </c>
      <c r="V33" s="3">
        <v>-300</v>
      </c>
      <c r="W33" s="3">
        <v>-275.78899999999999</v>
      </c>
      <c r="X33" s="3">
        <v>0.3</v>
      </c>
      <c r="Y33" s="3">
        <v>0.29360000000000003</v>
      </c>
    </row>
    <row r="34" spans="1:35" x14ac:dyDescent="0.3">
      <c r="A34" s="7"/>
      <c r="N34" s="3" t="s">
        <v>255</v>
      </c>
      <c r="O34" s="3" t="s">
        <v>256</v>
      </c>
      <c r="P34" s="3" t="s">
        <v>257</v>
      </c>
      <c r="Q34" s="3">
        <v>-611.14750000000004</v>
      </c>
      <c r="R34" s="3">
        <v>-338.4599</v>
      </c>
      <c r="S34" s="3">
        <v>0.55379999999999996</v>
      </c>
      <c r="T34" s="3">
        <v>-873.26139999999998</v>
      </c>
      <c r="U34" s="3">
        <v>-502.57960000000003</v>
      </c>
      <c r="V34" s="3">
        <v>-863.6893</v>
      </c>
      <c r="W34" s="3">
        <v>-173.625</v>
      </c>
      <c r="X34" s="3">
        <v>0.98899999999999999</v>
      </c>
      <c r="Y34" s="3">
        <v>0.34549999999999997</v>
      </c>
    </row>
    <row r="35" spans="1:35" x14ac:dyDescent="0.3">
      <c r="A35" s="7" t="s">
        <v>266</v>
      </c>
      <c r="N35" s="3" t="s">
        <v>252</v>
      </c>
      <c r="O35" s="3" t="s">
        <v>253</v>
      </c>
      <c r="P35" s="3" t="s">
        <v>254</v>
      </c>
      <c r="Q35" s="3">
        <v>460.65989999999999</v>
      </c>
      <c r="R35" s="3">
        <v>151.2287</v>
      </c>
      <c r="S35" s="3">
        <v>0.32829999999999998</v>
      </c>
      <c r="T35" s="3">
        <v>157.148</v>
      </c>
      <c r="U35" s="3">
        <v>815.37670000000003</v>
      </c>
      <c r="V35" s="3">
        <v>27.030100000000001</v>
      </c>
      <c r="W35" s="3">
        <v>711.42920000000004</v>
      </c>
      <c r="X35" s="3">
        <v>0.17199999999999999</v>
      </c>
      <c r="Y35" s="3">
        <v>0.87250000000000005</v>
      </c>
    </row>
    <row r="36" spans="1:35" x14ac:dyDescent="0.3">
      <c r="A36" s="3" t="s">
        <v>265</v>
      </c>
      <c r="B36" s="3" t="s">
        <v>266</v>
      </c>
      <c r="C36" s="3" t="s">
        <v>267</v>
      </c>
      <c r="D36" s="7">
        <v>998.75067380796656</v>
      </c>
      <c r="E36" s="3">
        <v>299.89137593296658</v>
      </c>
      <c r="F36" s="9">
        <v>0.30026650674443278</v>
      </c>
      <c r="G36" s="3">
        <v>938.48810260850746</v>
      </c>
      <c r="H36" s="3">
        <v>999.99491286504542</v>
      </c>
      <c r="I36" s="3">
        <v>275.78378476701454</v>
      </c>
      <c r="J36" s="3">
        <v>299.9993466423125</v>
      </c>
      <c r="K36" s="3">
        <v>0.29385964936633663</v>
      </c>
      <c r="L36" s="3">
        <v>0.30000087278723886</v>
      </c>
      <c r="N36" s="3" t="s">
        <v>249</v>
      </c>
      <c r="O36" s="3" t="s">
        <v>250</v>
      </c>
      <c r="P36" s="3" t="s">
        <v>251</v>
      </c>
      <c r="Q36" s="3">
        <v>-341.52089999999998</v>
      </c>
      <c r="R36" s="3">
        <v>-152.5171</v>
      </c>
      <c r="S36" s="3">
        <v>0.4466</v>
      </c>
      <c r="T36" s="3">
        <v>-497.36489999999998</v>
      </c>
      <c r="U36" s="3">
        <v>-140.31530000000001</v>
      </c>
      <c r="V36" s="3">
        <v>-183.2072</v>
      </c>
      <c r="W36" s="3">
        <v>-97.742400000000004</v>
      </c>
      <c r="X36" s="3">
        <v>0.36840000000000001</v>
      </c>
      <c r="Y36" s="3">
        <v>0.6966</v>
      </c>
    </row>
    <row r="37" spans="1:35" x14ac:dyDescent="0.3">
      <c r="N37" s="3" t="s">
        <v>271</v>
      </c>
      <c r="O37" s="3" t="s">
        <v>272</v>
      </c>
      <c r="P37" s="3" t="s">
        <v>273</v>
      </c>
      <c r="Q37" s="3">
        <v>253.32650000000001</v>
      </c>
      <c r="R37" s="3">
        <v>60.401400000000002</v>
      </c>
      <c r="S37" s="3">
        <v>0.2384</v>
      </c>
      <c r="T37" s="3">
        <v>-224.82769999999999</v>
      </c>
      <c r="U37" s="3">
        <v>681.51329999999996</v>
      </c>
      <c r="V37" s="3">
        <v>-490.82740000000001</v>
      </c>
      <c r="W37" s="3">
        <v>643.92570000000001</v>
      </c>
      <c r="X37" s="3">
        <v>2.1831</v>
      </c>
      <c r="Y37" s="3">
        <v>0.94479999999999997</v>
      </c>
    </row>
    <row r="38" spans="1:35" x14ac:dyDescent="0.3">
      <c r="A38" s="7" t="s">
        <v>406</v>
      </c>
      <c r="N38" s="3" t="s">
        <v>274</v>
      </c>
      <c r="O38" s="3" t="s">
        <v>275</v>
      </c>
      <c r="P38" s="3" t="s">
        <v>276</v>
      </c>
      <c r="Q38" s="3">
        <v>496.74680000000001</v>
      </c>
      <c r="R38" s="3">
        <v>149.08850000000001</v>
      </c>
      <c r="S38" s="3">
        <v>0.30009999999999998</v>
      </c>
      <c r="T38" s="3">
        <v>454.60980000000001</v>
      </c>
      <c r="U38" s="3">
        <v>531.798</v>
      </c>
      <c r="V38" s="3">
        <v>136.59870000000001</v>
      </c>
      <c r="W38" s="3">
        <v>179.51519999999999</v>
      </c>
      <c r="X38" s="3">
        <v>0.30049999999999999</v>
      </c>
      <c r="Y38" s="3">
        <v>0.33760000000000001</v>
      </c>
    </row>
    <row r="39" spans="1:35" x14ac:dyDescent="0.3">
      <c r="A39" s="3" t="s">
        <v>268</v>
      </c>
      <c r="B39" s="3" t="s">
        <v>269</v>
      </c>
      <c r="C39" s="3" t="s">
        <v>270</v>
      </c>
      <c r="D39" s="7">
        <v>675.4781953236228</v>
      </c>
      <c r="E39" s="3">
        <v>65.683461765809653</v>
      </c>
      <c r="F39" s="9">
        <v>9.7239943821340658E-2</v>
      </c>
      <c r="G39" s="3">
        <v>203.7601222377649</v>
      </c>
      <c r="H39" s="3">
        <v>952.48516620462033</v>
      </c>
      <c r="I39" s="3">
        <v>4.8705279292799979</v>
      </c>
      <c r="J39" s="3">
        <v>681.73469141524015</v>
      </c>
      <c r="K39" s="3">
        <v>2.3903244048885313E-2</v>
      </c>
      <c r="L39" s="3">
        <v>0.71574310614385417</v>
      </c>
      <c r="N39" s="3" t="s">
        <v>28</v>
      </c>
      <c r="O39" s="3" t="s">
        <v>247</v>
      </c>
      <c r="P39" s="3" t="s">
        <v>248</v>
      </c>
      <c r="Q39" s="3">
        <v>228.88749999999999</v>
      </c>
      <c r="R39" s="3">
        <v>30.280100000000001</v>
      </c>
      <c r="S39" s="3">
        <v>0.1323</v>
      </c>
      <c r="T39" s="3">
        <v>62.030799999999999</v>
      </c>
      <c r="U39" s="3">
        <v>453.40039999999999</v>
      </c>
      <c r="V39" s="3">
        <v>0.1217</v>
      </c>
      <c r="W39" s="3">
        <v>118.8443</v>
      </c>
      <c r="X39" s="3">
        <v>2E-3</v>
      </c>
      <c r="Y39" s="3">
        <v>0.2621</v>
      </c>
    </row>
    <row r="40" spans="1:35" x14ac:dyDescent="0.3">
      <c r="N40" s="3" t="s">
        <v>319</v>
      </c>
      <c r="O40" s="3" t="s">
        <v>320</v>
      </c>
      <c r="P40" s="3" t="s">
        <v>321</v>
      </c>
      <c r="Q40" s="3">
        <v>-1.8785000000000001</v>
      </c>
      <c r="R40" s="3">
        <v>-1.1760999999999999</v>
      </c>
      <c r="S40" s="3">
        <v>0.62609999999999999</v>
      </c>
      <c r="T40" s="3">
        <v>-25.9285</v>
      </c>
      <c r="U40" s="3">
        <v>1.5E-3</v>
      </c>
      <c r="V40" s="3">
        <v>-17.359500000000001</v>
      </c>
      <c r="W40" s="3">
        <v>-0.3634</v>
      </c>
      <c r="X40" s="3">
        <v>0.66949999999999998</v>
      </c>
      <c r="Y40" s="3">
        <v>-248.90790000000001</v>
      </c>
    </row>
    <row r="41" spans="1:35" x14ac:dyDescent="0.3">
      <c r="A41" s="7" t="s">
        <v>407</v>
      </c>
      <c r="N41" s="3" t="s">
        <v>286</v>
      </c>
      <c r="O41" s="3" t="s">
        <v>287</v>
      </c>
      <c r="P41" s="3" t="s">
        <v>288</v>
      </c>
      <c r="Q41" s="3">
        <v>29.4694</v>
      </c>
      <c r="R41" s="3">
        <v>3.9823</v>
      </c>
      <c r="S41" s="3">
        <v>0.1351</v>
      </c>
      <c r="T41" s="3">
        <v>1.6999999999999999E-3</v>
      </c>
      <c r="U41" s="3">
        <v>119.2724</v>
      </c>
      <c r="V41" s="3">
        <v>2E-3</v>
      </c>
      <c r="W41" s="3">
        <v>129.33000000000001</v>
      </c>
      <c r="X41" s="3">
        <v>1.1826000000000001</v>
      </c>
      <c r="Y41" s="3">
        <v>1.0843</v>
      </c>
    </row>
    <row r="42" spans="1:35" x14ac:dyDescent="0.3">
      <c r="A42" s="3" t="s">
        <v>271</v>
      </c>
      <c r="B42" s="3" t="s">
        <v>272</v>
      </c>
      <c r="C42" s="3" t="s">
        <v>273</v>
      </c>
      <c r="D42" s="7">
        <v>253.32650178825511</v>
      </c>
      <c r="E42" s="3">
        <v>60.401413903586743</v>
      </c>
      <c r="F42" s="9">
        <v>0.23843306356503405</v>
      </c>
      <c r="G42" s="3">
        <v>-224.82773111208101</v>
      </c>
      <c r="H42" s="3">
        <v>681.51327686217564</v>
      </c>
      <c r="I42" s="3">
        <v>-490.82742903575615</v>
      </c>
      <c r="J42" s="3">
        <v>643.92566869824532</v>
      </c>
      <c r="K42" s="3">
        <v>2.1831267282196123</v>
      </c>
      <c r="L42" s="3">
        <v>0.94484684386929152</v>
      </c>
      <c r="N42" s="3" t="s">
        <v>289</v>
      </c>
      <c r="O42" s="3" t="s">
        <v>290</v>
      </c>
      <c r="P42" s="3" t="s">
        <v>291</v>
      </c>
      <c r="Q42" s="3">
        <v>29.4694</v>
      </c>
      <c r="R42" s="3">
        <v>3.9823</v>
      </c>
      <c r="S42" s="3">
        <v>0.1351</v>
      </c>
      <c r="T42" s="3">
        <v>1.6999999999999999E-3</v>
      </c>
      <c r="U42" s="3">
        <v>119.2724</v>
      </c>
      <c r="V42" s="3">
        <v>2E-3</v>
      </c>
      <c r="W42" s="3">
        <v>129.33000000000001</v>
      </c>
      <c r="X42" s="3">
        <v>1.1826000000000001</v>
      </c>
      <c r="Y42" s="3">
        <v>1.0843</v>
      </c>
    </row>
    <row r="43" spans="1:35" x14ac:dyDescent="0.3">
      <c r="N43" s="3" t="s">
        <v>322</v>
      </c>
      <c r="O43" s="3" t="s">
        <v>323</v>
      </c>
      <c r="P43" s="3" t="s">
        <v>324</v>
      </c>
      <c r="Q43" s="3">
        <v>0.47099999999999997</v>
      </c>
      <c r="R43" s="3">
        <v>9.6699999999999994E-2</v>
      </c>
      <c r="S43" s="3">
        <v>0.2054</v>
      </c>
      <c r="T43" s="5">
        <v>2.8799999999999999E-2</v>
      </c>
      <c r="U43" s="3">
        <v>58.710999999999999</v>
      </c>
      <c r="V43" s="5">
        <v>8.3536999999999993E-6</v>
      </c>
      <c r="W43" s="3">
        <v>24.299600000000002</v>
      </c>
      <c r="X43" s="5">
        <v>2.9019000000000001E-4</v>
      </c>
      <c r="Y43" s="3">
        <v>0.41389999999999999</v>
      </c>
    </row>
    <row r="44" spans="1:35" x14ac:dyDescent="0.3">
      <c r="A44" s="7" t="s">
        <v>411</v>
      </c>
      <c r="N44" s="3" t="s">
        <v>325</v>
      </c>
      <c r="O44" s="3" t="s">
        <v>326</v>
      </c>
      <c r="P44" s="3" t="s">
        <v>327</v>
      </c>
      <c r="AG44" s="5"/>
      <c r="AI44" s="5"/>
    </row>
    <row r="45" spans="1:35" x14ac:dyDescent="0.3">
      <c r="A45" s="3" t="s">
        <v>408</v>
      </c>
      <c r="B45" s="3" t="s">
        <v>409</v>
      </c>
      <c r="C45" s="3" t="s">
        <v>410</v>
      </c>
      <c r="D45" s="7">
        <v>117.57740341033367</v>
      </c>
      <c r="E45" s="3">
        <v>111.42789873349639</v>
      </c>
      <c r="F45" s="9">
        <v>0.947698243893207</v>
      </c>
      <c r="G45" s="3">
        <v>9.9455452419700237</v>
      </c>
      <c r="H45" s="3">
        <v>646.90773524184908</v>
      </c>
      <c r="I45" s="3">
        <v>16.225463090645349</v>
      </c>
      <c r="J45" s="3">
        <v>547.35197846096048</v>
      </c>
      <c r="K45" s="3">
        <v>1.6314302228674384</v>
      </c>
      <c r="L45" s="3">
        <v>0.84610516870126884</v>
      </c>
      <c r="AG45" s="5"/>
      <c r="AI45" s="5"/>
    </row>
    <row r="46" spans="1:35" x14ac:dyDescent="0.3">
      <c r="N46" s="7" t="s">
        <v>442</v>
      </c>
      <c r="O46" s="7" t="s">
        <v>468</v>
      </c>
      <c r="AG46" s="5"/>
      <c r="AI46" s="5"/>
    </row>
    <row r="47" spans="1:35" x14ac:dyDescent="0.3">
      <c r="A47" s="7" t="s">
        <v>294</v>
      </c>
      <c r="H47" s="8"/>
      <c r="I47" s="8"/>
      <c r="N47" s="3" t="s">
        <v>204</v>
      </c>
      <c r="O47" s="3" t="s">
        <v>30</v>
      </c>
      <c r="P47" s="3" t="s">
        <v>205</v>
      </c>
      <c r="Q47" s="3" t="s">
        <v>206</v>
      </c>
      <c r="R47" s="3" t="s">
        <v>207</v>
      </c>
      <c r="S47" s="3" t="s">
        <v>208</v>
      </c>
      <c r="T47" s="3" t="s">
        <v>209</v>
      </c>
      <c r="U47" s="3" t="s">
        <v>210</v>
      </c>
      <c r="V47" s="3" t="s">
        <v>211</v>
      </c>
      <c r="W47" s="3" t="s">
        <v>212</v>
      </c>
      <c r="X47" s="3" t="s">
        <v>213</v>
      </c>
      <c r="Y47" s="3" t="s">
        <v>214</v>
      </c>
      <c r="AG47" s="5"/>
      <c r="AI47" s="5"/>
    </row>
    <row r="48" spans="1:35" x14ac:dyDescent="0.3">
      <c r="A48" s="3" t="s">
        <v>283</v>
      </c>
      <c r="B48" s="3" t="s">
        <v>284</v>
      </c>
      <c r="C48" s="3" t="s">
        <v>285</v>
      </c>
      <c r="D48" s="3">
        <v>1.0894765935453001</v>
      </c>
      <c r="E48" s="3">
        <v>43.107251406144258</v>
      </c>
      <c r="F48" s="3">
        <v>39.566936693763736</v>
      </c>
      <c r="G48" s="3">
        <v>2.1707498347200982E-3</v>
      </c>
      <c r="H48" s="3">
        <v>97.53553168378221</v>
      </c>
      <c r="I48" s="3">
        <v>3.2686861734672874</v>
      </c>
      <c r="J48" s="3">
        <v>163.17085963517849</v>
      </c>
      <c r="K48" s="3">
        <v>1505.7866738885459</v>
      </c>
      <c r="L48" s="3">
        <v>1.6729376137938237</v>
      </c>
      <c r="N48" s="3" t="s">
        <v>21</v>
      </c>
      <c r="O48" s="3" t="s">
        <v>439</v>
      </c>
      <c r="P48" s="3" t="s">
        <v>440</v>
      </c>
      <c r="Q48" s="3">
        <v>-1.7501</v>
      </c>
      <c r="R48" s="3">
        <v>-0.51090000000000002</v>
      </c>
      <c r="S48" s="3">
        <v>0.29189999999999999</v>
      </c>
      <c r="T48" s="3">
        <v>-218.4111</v>
      </c>
      <c r="U48" s="3">
        <v>-1.1000000000000001E-3</v>
      </c>
      <c r="V48" s="3">
        <v>-52.078200000000002</v>
      </c>
      <c r="W48" s="5">
        <v>-7.6383000000000004E-5</v>
      </c>
      <c r="X48" s="3">
        <v>0.2384</v>
      </c>
      <c r="Y48" s="3">
        <v>7.0900000000000005E-2</v>
      </c>
      <c r="AI48" s="5"/>
    </row>
    <row r="49" spans="1:35" x14ac:dyDescent="0.3">
      <c r="A49" s="3" t="s">
        <v>286</v>
      </c>
      <c r="B49" s="3" t="s">
        <v>287</v>
      </c>
      <c r="C49" s="3" t="s">
        <v>288</v>
      </c>
      <c r="D49" s="3">
        <v>29.469397419448693</v>
      </c>
      <c r="E49" s="3">
        <v>3.9822697210097839</v>
      </c>
      <c r="F49" s="3">
        <v>0.13513237696477756</v>
      </c>
      <c r="G49" s="3">
        <v>1.7201146470018358E-3</v>
      </c>
      <c r="H49" s="3">
        <v>119.27241293022283</v>
      </c>
      <c r="I49" s="3">
        <v>2.0342787248653904E-3</v>
      </c>
      <c r="J49" s="3">
        <v>129.33003976334049</v>
      </c>
      <c r="K49" s="3">
        <v>1.182641359639105</v>
      </c>
      <c r="L49" s="3">
        <v>1.0843248374542538</v>
      </c>
    </row>
    <row r="50" spans="1:35" x14ac:dyDescent="0.3">
      <c r="A50" s="3" t="s">
        <v>289</v>
      </c>
      <c r="B50" s="3" t="s">
        <v>290</v>
      </c>
      <c r="C50" s="3" t="s">
        <v>291</v>
      </c>
      <c r="D50" s="3">
        <v>29.469397419451607</v>
      </c>
      <c r="E50" s="3">
        <v>3.982269721010737</v>
      </c>
      <c r="F50" s="3">
        <v>0.13513237696479655</v>
      </c>
      <c r="G50" s="3">
        <v>1.720114650009652E-3</v>
      </c>
      <c r="H50" s="3">
        <v>119.2724129302275</v>
      </c>
      <c r="I50" s="3">
        <v>2.0342787283596508E-3</v>
      </c>
      <c r="J50" s="3">
        <v>129.33003976334126</v>
      </c>
      <c r="K50" s="3">
        <v>1.1826413596025334</v>
      </c>
      <c r="L50" s="3">
        <v>1.0843248374542176</v>
      </c>
      <c r="N50" s="7" t="s">
        <v>442</v>
      </c>
      <c r="O50" s="7" t="s">
        <v>455</v>
      </c>
    </row>
    <row r="51" spans="1:35" x14ac:dyDescent="0.3">
      <c r="D51" s="7">
        <f>SUM(D48:D50)</f>
        <v>60.028271432445599</v>
      </c>
      <c r="E51" s="3">
        <f>SUM(E48:E50)</f>
        <v>51.071790848164781</v>
      </c>
      <c r="F51" s="9">
        <f>E51/D51</f>
        <v>0.85079562728438329</v>
      </c>
      <c r="G51" s="3">
        <f>SUM(G48:G50)</f>
        <v>5.610979131731586E-3</v>
      </c>
      <c r="H51" s="3">
        <f>SUM(H48:H50)</f>
        <v>336.08035754423253</v>
      </c>
      <c r="I51" s="8"/>
      <c r="N51" s="3" t="s">
        <v>204</v>
      </c>
      <c r="O51" s="3" t="s">
        <v>30</v>
      </c>
      <c r="P51" s="3" t="s">
        <v>205</v>
      </c>
      <c r="Q51" s="3" t="s">
        <v>206</v>
      </c>
      <c r="R51" s="3" t="s">
        <v>207</v>
      </c>
      <c r="S51" s="3" t="s">
        <v>208</v>
      </c>
      <c r="T51" s="3" t="s">
        <v>209</v>
      </c>
      <c r="U51" s="3" t="s">
        <v>210</v>
      </c>
      <c r="V51" s="3" t="s">
        <v>211</v>
      </c>
      <c r="W51" s="3" t="s">
        <v>212</v>
      </c>
      <c r="X51" s="3" t="s">
        <v>213</v>
      </c>
      <c r="Y51" s="3" t="s">
        <v>214</v>
      </c>
    </row>
    <row r="52" spans="1:35" x14ac:dyDescent="0.3">
      <c r="N52" s="3" t="s">
        <v>359</v>
      </c>
      <c r="O52" s="3" t="s">
        <v>334</v>
      </c>
      <c r="P52" s="3" t="s">
        <v>360</v>
      </c>
      <c r="Q52" s="3">
        <v>-73.124331386969217</v>
      </c>
      <c r="R52" s="3">
        <v>-562.73590810523513</v>
      </c>
      <c r="S52" s="3">
        <v>7.6956041502420476</v>
      </c>
      <c r="T52" s="3">
        <v>-693.8324457409899</v>
      </c>
      <c r="U52" s="3">
        <v>476.93747713626078</v>
      </c>
      <c r="V52" s="3">
        <v>-914.52999152587108</v>
      </c>
      <c r="W52" s="3">
        <v>449.51055647320391</v>
      </c>
      <c r="X52" s="3">
        <v>1.3180847870975299</v>
      </c>
      <c r="Y52" s="3">
        <v>0.94249367689085795</v>
      </c>
    </row>
    <row r="53" spans="1:35" x14ac:dyDescent="0.3">
      <c r="A53" s="7" t="s">
        <v>441</v>
      </c>
      <c r="N53" s="3" t="s">
        <v>354</v>
      </c>
      <c r="O53" s="3" t="s">
        <v>355</v>
      </c>
      <c r="P53" s="3" t="s">
        <v>356</v>
      </c>
      <c r="Q53" s="3">
        <v>234.33794128126269</v>
      </c>
      <c r="R53" s="3">
        <v>243.19828159102084</v>
      </c>
      <c r="S53" s="3">
        <v>1.0378100970816484</v>
      </c>
      <c r="T53" s="3">
        <v>55.158934795005578</v>
      </c>
      <c r="U53" s="3">
        <v>720.01997989000233</v>
      </c>
      <c r="V53" s="3">
        <v>48.554921955430736</v>
      </c>
      <c r="W53" s="3">
        <v>776.17851722475302</v>
      </c>
      <c r="X53" s="3">
        <v>0.88027301716180328</v>
      </c>
      <c r="Y53" s="3">
        <v>1.0779958041488378</v>
      </c>
    </row>
    <row r="54" spans="1:35" x14ac:dyDescent="0.3">
      <c r="A54" s="3" t="s">
        <v>204</v>
      </c>
      <c r="B54" s="3" t="s">
        <v>30</v>
      </c>
      <c r="C54" s="3" t="s">
        <v>205</v>
      </c>
      <c r="D54" s="3" t="s">
        <v>206</v>
      </c>
      <c r="E54" s="3" t="s">
        <v>207</v>
      </c>
      <c r="F54" s="3" t="s">
        <v>208</v>
      </c>
      <c r="G54" s="3" t="s">
        <v>209</v>
      </c>
      <c r="H54" s="3" t="s">
        <v>210</v>
      </c>
      <c r="I54" s="3" t="s">
        <v>211</v>
      </c>
      <c r="J54" s="3" t="s">
        <v>212</v>
      </c>
      <c r="K54" s="3" t="s">
        <v>213</v>
      </c>
      <c r="L54" s="3" t="s">
        <v>214</v>
      </c>
      <c r="N54" s="3" t="s">
        <v>333</v>
      </c>
      <c r="O54" s="3" t="s">
        <v>334</v>
      </c>
      <c r="P54" s="3" t="s">
        <v>335</v>
      </c>
      <c r="Q54" s="3">
        <v>-726.96701276868771</v>
      </c>
      <c r="R54" s="3">
        <v>-704.97722571464317</v>
      </c>
      <c r="S54" s="3">
        <v>0.96975132754608029</v>
      </c>
      <c r="T54" s="3">
        <v>-991.65228130029334</v>
      </c>
      <c r="U54" s="3">
        <v>202.76066427067872</v>
      </c>
      <c r="V54" s="3">
        <v>-966.58299288848775</v>
      </c>
      <c r="W54" s="3">
        <v>491.48003922519268</v>
      </c>
      <c r="X54" s="3">
        <v>0.97471967857631125</v>
      </c>
      <c r="Y54" s="3">
        <v>2.4239417492195785</v>
      </c>
    </row>
    <row r="55" spans="1:35" x14ac:dyDescent="0.3">
      <c r="A55" s="3" t="s">
        <v>21</v>
      </c>
      <c r="B55" s="3" t="s">
        <v>439</v>
      </c>
      <c r="C55" s="3" t="s">
        <v>440</v>
      </c>
      <c r="D55" s="7">
        <v>-1.7501181982854017</v>
      </c>
      <c r="E55" s="3">
        <v>-0.51088292442566619</v>
      </c>
      <c r="F55" s="9">
        <v>0.29191338329387145</v>
      </c>
      <c r="G55" s="3">
        <v>-218.41108023647186</v>
      </c>
      <c r="H55" s="3">
        <v>-1.0774934134900604E-3</v>
      </c>
      <c r="I55" s="3">
        <v>-52.07824938402964</v>
      </c>
      <c r="J55" s="3">
        <v>-7.6382627270277226E-5</v>
      </c>
      <c r="K55" s="3">
        <v>0.23844142580882322</v>
      </c>
      <c r="L55" s="3">
        <v>7.0889182536039541E-2</v>
      </c>
      <c r="N55" s="3" t="s">
        <v>361</v>
      </c>
      <c r="O55" s="3" t="s">
        <v>334</v>
      </c>
      <c r="P55" s="3" t="s">
        <v>362</v>
      </c>
      <c r="Q55" s="3">
        <v>-656.13447919259988</v>
      </c>
      <c r="R55" s="3">
        <v>159.24818446700033</v>
      </c>
      <c r="S55" s="3">
        <v>-0.24270662420143152</v>
      </c>
      <c r="T55" s="3">
        <v>-964.73059765667733</v>
      </c>
      <c r="U55" s="3">
        <v>301.706518846682</v>
      </c>
      <c r="V55" s="3">
        <v>-645.01194547176624</v>
      </c>
      <c r="W55" s="3">
        <v>722.28994098249439</v>
      </c>
      <c r="X55" s="3">
        <v>0.66859281444840135</v>
      </c>
      <c r="Y55" s="3">
        <v>2.3940150307111527</v>
      </c>
    </row>
    <row r="56" spans="1:35" x14ac:dyDescent="0.3">
      <c r="N56" s="3" t="s">
        <v>357</v>
      </c>
      <c r="O56" s="3" t="s">
        <v>334</v>
      </c>
      <c r="P56" s="3" t="s">
        <v>358</v>
      </c>
      <c r="Q56" s="3">
        <v>537.54675680372304</v>
      </c>
      <c r="R56" s="3">
        <v>530.47640652112193</v>
      </c>
      <c r="S56" s="3">
        <v>0.98684700411059734</v>
      </c>
      <c r="T56" s="3">
        <v>-389.00676919275816</v>
      </c>
      <c r="U56" s="3">
        <v>965.52241736484098</v>
      </c>
      <c r="V56" s="3">
        <v>-537.93772072028673</v>
      </c>
      <c r="W56" s="3">
        <v>908.35432137340456</v>
      </c>
      <c r="X56" s="3">
        <v>1.3828492543627982</v>
      </c>
      <c r="Y56" s="3">
        <v>0.94079050370734751</v>
      </c>
    </row>
    <row r="57" spans="1:35" x14ac:dyDescent="0.3">
      <c r="N57" s="3" t="s">
        <v>351</v>
      </c>
      <c r="O57" s="3" t="s">
        <v>352</v>
      </c>
      <c r="P57" s="3" t="s">
        <v>353</v>
      </c>
      <c r="Q57" s="3">
        <v>-57.291903786271241</v>
      </c>
      <c r="R57" s="3">
        <v>21.10837154443302</v>
      </c>
      <c r="S57" s="3">
        <v>-0.36843550570737327</v>
      </c>
      <c r="T57" s="3">
        <v>-254.91852624353362</v>
      </c>
      <c r="U57" s="3">
        <v>126.67148205296164</v>
      </c>
      <c r="V57" s="3">
        <v>-137.97180892115412</v>
      </c>
      <c r="W57" s="3">
        <v>232.95741251015153</v>
      </c>
      <c r="X57" s="3">
        <v>0.54123884581595405</v>
      </c>
      <c r="Y57" s="3">
        <v>1.8390675528115437</v>
      </c>
    </row>
    <row r="58" spans="1:35" ht="18" x14ac:dyDescent="0.4">
      <c r="A58" s="25" t="s">
        <v>385</v>
      </c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N58" s="3" t="s">
        <v>348</v>
      </c>
      <c r="O58" s="3" t="s">
        <v>349</v>
      </c>
      <c r="P58" s="3" t="s">
        <v>350</v>
      </c>
      <c r="Q58" s="3">
        <v>-44.972881984862198</v>
      </c>
      <c r="R58" s="3">
        <v>-69.475291783329354</v>
      </c>
      <c r="S58" s="3">
        <v>1.544826320152545</v>
      </c>
      <c r="T58" s="3">
        <v>-134.50259551830288</v>
      </c>
      <c r="U58" s="3">
        <v>59.369234852973925</v>
      </c>
      <c r="V58" s="3">
        <v>-210.67192784746379</v>
      </c>
      <c r="W58" s="3">
        <v>0.86592756941728766</v>
      </c>
      <c r="X58" s="3">
        <v>1.5663038102398248</v>
      </c>
      <c r="Y58" s="3">
        <v>1.458545948186347E-2</v>
      </c>
    </row>
    <row r="59" spans="1:35" x14ac:dyDescent="0.3">
      <c r="A59" s="8" t="s">
        <v>204</v>
      </c>
      <c r="B59" s="8" t="s">
        <v>30</v>
      </c>
      <c r="C59" s="8" t="s">
        <v>205</v>
      </c>
      <c r="D59" s="8" t="s">
        <v>206</v>
      </c>
      <c r="E59" s="8" t="s">
        <v>207</v>
      </c>
      <c r="F59" s="8" t="s">
        <v>208</v>
      </c>
      <c r="G59" s="8" t="s">
        <v>209</v>
      </c>
      <c r="H59" s="8" t="s">
        <v>210</v>
      </c>
      <c r="I59" s="8" t="s">
        <v>211</v>
      </c>
      <c r="J59" s="8" t="s">
        <v>212</v>
      </c>
      <c r="K59" s="8" t="s">
        <v>213</v>
      </c>
      <c r="L59" s="8" t="s">
        <v>214</v>
      </c>
      <c r="N59" s="3" t="s">
        <v>328</v>
      </c>
      <c r="O59" s="3" t="s">
        <v>87</v>
      </c>
      <c r="P59" s="3" t="s">
        <v>329</v>
      </c>
      <c r="Q59" s="3">
        <v>-45.709854452405025</v>
      </c>
      <c r="R59" s="3">
        <v>-70.250204659220245</v>
      </c>
      <c r="S59" s="3">
        <v>1.5368722018655219</v>
      </c>
      <c r="T59" s="3">
        <v>-135.2273800501888</v>
      </c>
      <c r="U59" s="3">
        <v>24.122963707469509</v>
      </c>
      <c r="V59" s="3">
        <v>-213.20947343414895</v>
      </c>
      <c r="W59" s="3">
        <v>-8.7562029572464688</v>
      </c>
      <c r="X59" s="3">
        <v>1.5766738463395327</v>
      </c>
      <c r="Y59" s="3">
        <v>-0.36298205574695497</v>
      </c>
      <c r="AG59" s="5"/>
      <c r="AI59" s="5"/>
    </row>
    <row r="60" spans="1:35" x14ac:dyDescent="0.3">
      <c r="A60" s="3" t="s">
        <v>328</v>
      </c>
      <c r="B60" s="3" t="s">
        <v>87</v>
      </c>
      <c r="C60" s="3" t="s">
        <v>329</v>
      </c>
      <c r="D60" s="3">
        <v>-45.709854452405025</v>
      </c>
      <c r="E60" s="3">
        <v>-70.250204659220245</v>
      </c>
      <c r="F60" s="9">
        <v>1.5368722018655219</v>
      </c>
      <c r="G60" s="3">
        <v>-135.2273800501888</v>
      </c>
      <c r="H60" s="3">
        <v>24.122963707469509</v>
      </c>
      <c r="I60" s="3">
        <v>-213.20947343414895</v>
      </c>
      <c r="J60" s="3">
        <v>-8.7562029572464688</v>
      </c>
      <c r="K60" s="3">
        <v>1.5766738463395327</v>
      </c>
      <c r="L60" s="3">
        <v>-0.36298205574695497</v>
      </c>
      <c r="N60" s="3" t="s">
        <v>369</v>
      </c>
      <c r="O60" s="3" t="s">
        <v>370</v>
      </c>
      <c r="P60" s="3" t="s">
        <v>371</v>
      </c>
      <c r="Q60" s="3">
        <v>-630.1554303919163</v>
      </c>
      <c r="R60" s="3">
        <v>-601.31992836130132</v>
      </c>
      <c r="S60" s="3">
        <v>0.9542406513696452</v>
      </c>
      <c r="T60" s="3">
        <v>-955.54732212615386</v>
      </c>
      <c r="U60" s="3">
        <v>442.69115884257968</v>
      </c>
      <c r="V60" s="3">
        <v>-937.50187947870074</v>
      </c>
      <c r="W60" s="3">
        <v>421.69231941572866</v>
      </c>
      <c r="X60" s="3">
        <v>0.98111507171900092</v>
      </c>
      <c r="Y60" s="3">
        <v>0.95256548723097911</v>
      </c>
    </row>
    <row r="61" spans="1:35" x14ac:dyDescent="0.3">
      <c r="N61" s="3" t="s">
        <v>447</v>
      </c>
      <c r="O61" s="3" t="s">
        <v>448</v>
      </c>
      <c r="P61" s="3" t="s">
        <v>449</v>
      </c>
      <c r="Q61" s="3">
        <v>2.2969733441077618</v>
      </c>
      <c r="R61" s="3">
        <v>3.0918438039475387</v>
      </c>
      <c r="S61" s="3">
        <v>1.3460512338459623</v>
      </c>
      <c r="T61" s="3">
        <v>0.22744479170733456</v>
      </c>
      <c r="U61" s="3">
        <v>60.070095583057508</v>
      </c>
      <c r="V61" s="3">
        <v>0.20789135302835327</v>
      </c>
      <c r="W61" s="3">
        <v>64.430112390403934</v>
      </c>
      <c r="X61" s="3">
        <v>0.91402995631510542</v>
      </c>
      <c r="Y61" s="3">
        <v>1.0725821519847247</v>
      </c>
    </row>
    <row r="62" spans="1:35" x14ac:dyDescent="0.3">
      <c r="A62" s="7" t="s">
        <v>391</v>
      </c>
      <c r="N62" s="3" t="s">
        <v>339</v>
      </c>
      <c r="O62" s="3" t="s">
        <v>340</v>
      </c>
      <c r="P62" s="3" t="s">
        <v>341</v>
      </c>
      <c r="Q62" s="3">
        <v>-429.95240366441914</v>
      </c>
      <c r="R62" s="3">
        <v>-502.30701342055454</v>
      </c>
      <c r="S62" s="3">
        <v>1.1682851616585186</v>
      </c>
      <c r="T62" s="3">
        <v>-761.34847326949716</v>
      </c>
      <c r="U62" s="3">
        <v>611.49505361361275</v>
      </c>
      <c r="V62" s="3">
        <v>-896.15855139580594</v>
      </c>
      <c r="W62" s="3">
        <v>459.10400577193059</v>
      </c>
      <c r="X62" s="3">
        <v>1.1770675096350913</v>
      </c>
      <c r="Y62" s="3">
        <v>0.75078940223452084</v>
      </c>
    </row>
    <row r="63" spans="1:35" x14ac:dyDescent="0.3">
      <c r="A63" s="3" t="s">
        <v>330</v>
      </c>
      <c r="B63" s="3" t="s">
        <v>386</v>
      </c>
      <c r="C63" s="3" t="s">
        <v>332</v>
      </c>
      <c r="D63" s="3">
        <v>489.93462541465794</v>
      </c>
      <c r="E63" s="3">
        <v>-459.48516549530353</v>
      </c>
      <c r="F63" s="3">
        <v>-0.93784995315735564</v>
      </c>
      <c r="G63" s="3">
        <v>-498.50844142847075</v>
      </c>
      <c r="H63" s="3">
        <v>935.03340553257908</v>
      </c>
      <c r="I63" s="3">
        <v>-878.56250239394672</v>
      </c>
      <c r="J63" s="3">
        <v>540.04214449136396</v>
      </c>
      <c r="K63" s="3">
        <v>1.7623823979317883</v>
      </c>
      <c r="L63" s="3">
        <v>0.57756454613914587</v>
      </c>
      <c r="N63" s="3" t="s">
        <v>372</v>
      </c>
      <c r="O63" s="3" t="s">
        <v>373</v>
      </c>
      <c r="P63" s="3" t="s">
        <v>374</v>
      </c>
      <c r="Q63" s="3">
        <v>28.278619777838816</v>
      </c>
      <c r="R63" s="3">
        <v>13.663126116469753</v>
      </c>
      <c r="S63" s="3">
        <v>0.48316099667555812</v>
      </c>
      <c r="T63" s="3">
        <v>0.13701084914494999</v>
      </c>
      <c r="U63" s="3">
        <v>169.00572012923138</v>
      </c>
      <c r="V63" s="3">
        <v>2.9316738453846192E-2</v>
      </c>
      <c r="W63" s="3">
        <v>132.3451719074977</v>
      </c>
      <c r="X63" s="3">
        <v>0.21397384686544557</v>
      </c>
      <c r="Y63" s="3">
        <v>0.78308102120034195</v>
      </c>
      <c r="AG63" s="5"/>
      <c r="AI63" s="5"/>
    </row>
    <row r="64" spans="1:35" x14ac:dyDescent="0.3">
      <c r="A64" s="3" t="s">
        <v>380</v>
      </c>
      <c r="B64" s="3" t="s">
        <v>387</v>
      </c>
      <c r="C64" s="3" t="s">
        <v>382</v>
      </c>
      <c r="D64" s="3">
        <v>445.01694009835478</v>
      </c>
      <c r="E64" s="3">
        <v>-528.18262789280027</v>
      </c>
      <c r="F64" s="3">
        <v>-1.1868820718961053</v>
      </c>
      <c r="G64" s="3">
        <v>-528.83391487372387</v>
      </c>
      <c r="H64" s="3">
        <v>889.40388438669606</v>
      </c>
      <c r="I64" s="3">
        <v>-931.94019846706794</v>
      </c>
      <c r="J64" s="3">
        <v>510.8685270643366</v>
      </c>
      <c r="K64" s="3">
        <v>1.7622549769516933</v>
      </c>
      <c r="L64" s="3">
        <v>0.57439430615553799</v>
      </c>
      <c r="N64" s="3" t="s">
        <v>450</v>
      </c>
      <c r="O64" s="3" t="s">
        <v>346</v>
      </c>
      <c r="P64" s="3" t="s">
        <v>451</v>
      </c>
      <c r="Q64" s="3">
        <v>-211.58723455537088</v>
      </c>
      <c r="R64" s="3">
        <v>5.4291590302626691</v>
      </c>
      <c r="S64" s="3">
        <v>-2.5659199344759603E-2</v>
      </c>
      <c r="T64" s="3">
        <v>-412.68706658020653</v>
      </c>
      <c r="U64" s="3">
        <v>59.250330027569191</v>
      </c>
      <c r="V64" s="3">
        <v>-75.893645499323014</v>
      </c>
      <c r="W64" s="3">
        <v>86.977986636440761</v>
      </c>
      <c r="X64" s="3">
        <v>0.18390119692440843</v>
      </c>
      <c r="Y64" s="3">
        <v>1.4679747200727808</v>
      </c>
      <c r="AI64" s="5"/>
    </row>
    <row r="65" spans="1:25" x14ac:dyDescent="0.3">
      <c r="D65" s="7">
        <f>D63-D64</f>
        <v>44.917685316303164</v>
      </c>
      <c r="E65" s="3">
        <f>E63-E64</f>
        <v>68.697462397496736</v>
      </c>
      <c r="F65" s="9">
        <f>E65/D65</f>
        <v>1.5294078916520337</v>
      </c>
      <c r="G65" s="3">
        <f>F65/E65</f>
        <v>2.2262945941184629E-2</v>
      </c>
      <c r="H65" s="3">
        <f>H63-H64</f>
        <v>45.629521145883018</v>
      </c>
      <c r="I65" s="3">
        <f>I63-I64</f>
        <v>53.377696073121228</v>
      </c>
      <c r="N65" s="3" t="s">
        <v>345</v>
      </c>
      <c r="O65" s="3" t="s">
        <v>346</v>
      </c>
      <c r="P65" s="3" t="s">
        <v>347</v>
      </c>
      <c r="Q65" s="3">
        <v>412.18072183842213</v>
      </c>
      <c r="R65" s="3">
        <v>93.802805695782297</v>
      </c>
      <c r="S65" s="3">
        <v>0.22757688733572962</v>
      </c>
      <c r="T65" s="3">
        <v>104.77554397048898</v>
      </c>
      <c r="U65" s="3">
        <v>569.13930305109648</v>
      </c>
      <c r="V65" s="3">
        <v>32.01031811266683</v>
      </c>
      <c r="W65" s="3">
        <v>99.982680341500156</v>
      </c>
      <c r="X65" s="3">
        <v>0.30551326101139437</v>
      </c>
      <c r="Y65" s="3">
        <v>0.17567347713556844</v>
      </c>
    </row>
    <row r="66" spans="1:25" x14ac:dyDescent="0.3">
      <c r="A66" s="7" t="s">
        <v>394</v>
      </c>
      <c r="N66" s="3" t="s">
        <v>330</v>
      </c>
      <c r="O66" s="3" t="s">
        <v>331</v>
      </c>
      <c r="P66" s="3" t="s">
        <v>332</v>
      </c>
      <c r="Q66" s="3">
        <v>489.93462541465794</v>
      </c>
      <c r="R66" s="3">
        <v>-459.48516549530353</v>
      </c>
      <c r="S66" s="3">
        <v>-0.93784995315735564</v>
      </c>
      <c r="T66" s="3">
        <v>-498.50844142847075</v>
      </c>
      <c r="U66" s="3">
        <v>935.03340553257908</v>
      </c>
      <c r="V66" s="3">
        <v>-878.56250239394672</v>
      </c>
      <c r="W66" s="3">
        <v>540.04214449136396</v>
      </c>
      <c r="X66" s="3">
        <v>1.7623823979317883</v>
      </c>
      <c r="Y66" s="3">
        <v>0.57756454613914587</v>
      </c>
    </row>
    <row r="67" spans="1:25" x14ac:dyDescent="0.3">
      <c r="A67" s="3" t="s">
        <v>354</v>
      </c>
      <c r="B67" s="3" t="s">
        <v>390</v>
      </c>
      <c r="C67" s="3" t="s">
        <v>356</v>
      </c>
      <c r="D67" s="3">
        <v>234.33794128126269</v>
      </c>
      <c r="E67" s="3">
        <v>243.19828159102084</v>
      </c>
      <c r="F67" s="3">
        <v>1.0378100970816484</v>
      </c>
      <c r="G67" s="3">
        <v>55.158934795005578</v>
      </c>
      <c r="H67" s="3">
        <v>720.01997989000233</v>
      </c>
      <c r="I67" s="3">
        <v>48.554921955430736</v>
      </c>
      <c r="J67" s="3">
        <v>776.17851722475302</v>
      </c>
      <c r="K67" s="3">
        <v>0.88027301716180328</v>
      </c>
      <c r="L67" s="3">
        <v>1.0779958041488378</v>
      </c>
      <c r="N67" s="3" t="s">
        <v>380</v>
      </c>
      <c r="O67" s="3" t="s">
        <v>381</v>
      </c>
      <c r="P67" s="3" t="s">
        <v>382</v>
      </c>
      <c r="Q67" s="3">
        <v>445.01694009835478</v>
      </c>
      <c r="R67" s="3">
        <v>-528.18262789280027</v>
      </c>
      <c r="S67" s="3">
        <v>-1.1868820718961053</v>
      </c>
      <c r="T67" s="3">
        <v>-528.83391487372387</v>
      </c>
      <c r="U67" s="3">
        <v>889.40388438669606</v>
      </c>
      <c r="V67" s="3">
        <v>-931.94019846706794</v>
      </c>
      <c r="W67" s="3">
        <v>510.8685270643366</v>
      </c>
      <c r="X67" s="3">
        <v>1.7622549769516933</v>
      </c>
      <c r="Y67" s="3">
        <v>0.57439430615553799</v>
      </c>
    </row>
    <row r="68" spans="1:25" x14ac:dyDescent="0.3">
      <c r="A68" s="3" t="s">
        <v>333</v>
      </c>
      <c r="B68" s="3" t="s">
        <v>334</v>
      </c>
      <c r="C68" s="3" t="s">
        <v>335</v>
      </c>
      <c r="D68" s="3">
        <v>-726.96701276868771</v>
      </c>
      <c r="E68" s="3">
        <v>-704.97722571464317</v>
      </c>
      <c r="F68" s="3">
        <v>0.96975132754607996</v>
      </c>
      <c r="G68" s="3">
        <v>-991.65228130029334</v>
      </c>
      <c r="H68" s="3">
        <v>202.76066427067872</v>
      </c>
      <c r="I68" s="3">
        <v>-966.58299288848775</v>
      </c>
      <c r="J68" s="3">
        <v>491.48003922519268</v>
      </c>
      <c r="K68" s="3">
        <v>0.97471967857631125</v>
      </c>
      <c r="L68" s="3">
        <v>2.4239417492195785</v>
      </c>
      <c r="N68" s="3" t="s">
        <v>363</v>
      </c>
      <c r="O68" s="3" t="s">
        <v>334</v>
      </c>
      <c r="P68" s="3" t="s">
        <v>364</v>
      </c>
      <c r="Q68" s="3">
        <v>656.13447919260409</v>
      </c>
      <c r="R68" s="3">
        <v>-159.24818446699567</v>
      </c>
      <c r="S68" s="3">
        <v>-0.24270662420142286</v>
      </c>
      <c r="T68" s="3">
        <v>-301.70651884668263</v>
      </c>
      <c r="U68" s="3">
        <v>964.73059765667688</v>
      </c>
      <c r="V68" s="3">
        <v>-722.28994098249029</v>
      </c>
      <c r="W68" s="3">
        <v>645.01194547177181</v>
      </c>
      <c r="X68" s="3">
        <v>2.3940150307111341</v>
      </c>
      <c r="Y68" s="3">
        <v>0.66859281444840746</v>
      </c>
    </row>
    <row r="69" spans="1:25" x14ac:dyDescent="0.3">
      <c r="A69" s="3" t="s">
        <v>357</v>
      </c>
      <c r="B69" s="3" t="s">
        <v>334</v>
      </c>
      <c r="C69" s="3" t="s">
        <v>358</v>
      </c>
      <c r="D69" s="3">
        <v>537.54675680372304</v>
      </c>
      <c r="E69" s="3">
        <v>530.47640652112193</v>
      </c>
      <c r="F69" s="3">
        <v>0.98684700411059734</v>
      </c>
      <c r="G69" s="3">
        <v>-389.00676919275816</v>
      </c>
      <c r="H69" s="3">
        <v>965.52241736484098</v>
      </c>
      <c r="I69" s="3">
        <v>-537.93772072028673</v>
      </c>
      <c r="J69" s="3">
        <v>908.35432137340456</v>
      </c>
      <c r="K69" s="3">
        <v>1.3828492543627982</v>
      </c>
      <c r="L69" s="3">
        <v>0.94079050370734751</v>
      </c>
      <c r="N69" s="3" t="s">
        <v>383</v>
      </c>
      <c r="O69" s="3" t="s">
        <v>381</v>
      </c>
      <c r="P69" s="3" t="s">
        <v>384</v>
      </c>
      <c r="Q69" s="3">
        <v>-445.01694009835671</v>
      </c>
      <c r="R69" s="3">
        <v>528.18262789279788</v>
      </c>
      <c r="S69" s="3">
        <v>-1.1868820718960946</v>
      </c>
      <c r="T69" s="3">
        <v>-889.40388438669891</v>
      </c>
      <c r="U69" s="3">
        <v>528.83391487371932</v>
      </c>
      <c r="V69" s="3">
        <v>-510.86852706433581</v>
      </c>
      <c r="W69" s="3">
        <v>931.94019846706681</v>
      </c>
      <c r="X69" s="3">
        <v>0.57439430615553522</v>
      </c>
      <c r="Y69" s="3">
        <v>1.7622549769517062</v>
      </c>
    </row>
    <row r="70" spans="1:25" x14ac:dyDescent="0.3">
      <c r="D70" s="7">
        <f>D67+D68+D69</f>
        <v>44.917685316298048</v>
      </c>
      <c r="E70" s="3">
        <f>E67+E68+E69</f>
        <v>68.697462397499635</v>
      </c>
      <c r="F70" s="9">
        <f>E70/D70</f>
        <v>1.5294078916522724</v>
      </c>
      <c r="G70" s="3">
        <f>G67+G68+G69</f>
        <v>-1325.5001156980459</v>
      </c>
      <c r="H70" s="3">
        <f>H67+H68+H69</f>
        <v>1888.303061525522</v>
      </c>
      <c r="N70" s="3" t="s">
        <v>342</v>
      </c>
      <c r="O70" s="3" t="s">
        <v>343</v>
      </c>
      <c r="P70" s="3" t="s">
        <v>344</v>
      </c>
      <c r="Q70" s="3">
        <v>-631.07261205346879</v>
      </c>
      <c r="R70" s="3">
        <v>-162.30486311805126</v>
      </c>
      <c r="S70" s="3">
        <v>0.25718888764625975</v>
      </c>
      <c r="T70" s="3">
        <v>-975.81848311808744</v>
      </c>
      <c r="U70" s="3">
        <v>337.34620155643864</v>
      </c>
      <c r="V70" s="3">
        <v>-238.05197198745111</v>
      </c>
      <c r="W70" s="3">
        <v>107.38299020598107</v>
      </c>
      <c r="X70" s="3">
        <v>0.24395107912568975</v>
      </c>
      <c r="Y70" s="3">
        <v>0.3183168795455244</v>
      </c>
    </row>
    <row r="71" spans="1:25" x14ac:dyDescent="0.3">
      <c r="N71" s="3" t="s">
        <v>336</v>
      </c>
      <c r="O71" s="3" t="s">
        <v>337</v>
      </c>
      <c r="P71" s="3" t="s">
        <v>338</v>
      </c>
      <c r="Q71" s="3">
        <v>25.997588168888161</v>
      </c>
      <c r="R71" s="3">
        <v>9.4247906382905864</v>
      </c>
      <c r="S71" s="3">
        <v>0.36252557649056938</v>
      </c>
      <c r="T71" s="3">
        <v>1.7050812673783255</v>
      </c>
      <c r="U71" s="3">
        <v>152.38406357392472</v>
      </c>
      <c r="V71" s="3">
        <v>1.0473451460782712E-2</v>
      </c>
      <c r="W71" s="3">
        <v>110.58696521678434</v>
      </c>
      <c r="X71" s="3">
        <v>6.1424940037528722E-3</v>
      </c>
      <c r="Y71" s="3">
        <v>0.72571214222238056</v>
      </c>
    </row>
    <row r="72" spans="1:25" x14ac:dyDescent="0.3">
      <c r="A72" s="7" t="s">
        <v>393</v>
      </c>
      <c r="N72" s="3" t="s">
        <v>375</v>
      </c>
      <c r="O72" s="3" t="s">
        <v>373</v>
      </c>
      <c r="P72" s="3" t="s">
        <v>376</v>
      </c>
      <c r="Q72" s="3">
        <v>154.33239012132498</v>
      </c>
      <c r="R72" s="3">
        <v>80.024162097890169</v>
      </c>
      <c r="S72" s="3">
        <v>0.51851825812443486</v>
      </c>
      <c r="T72" s="3">
        <v>51.315868805816294</v>
      </c>
      <c r="U72" s="3">
        <v>293.31696726108595</v>
      </c>
      <c r="V72" s="3">
        <v>3.2014812828467285</v>
      </c>
      <c r="W72" s="3">
        <v>168.5518998008331</v>
      </c>
      <c r="X72" s="3">
        <v>6.2387743934754603E-2</v>
      </c>
      <c r="Y72" s="3">
        <v>0.57464081050177518</v>
      </c>
    </row>
    <row r="73" spans="1:25" x14ac:dyDescent="0.3">
      <c r="A73" s="3" t="s">
        <v>372</v>
      </c>
      <c r="B73" s="3" t="s">
        <v>378</v>
      </c>
      <c r="C73" s="3" t="s">
        <v>374</v>
      </c>
      <c r="D73" s="3">
        <v>28.278619777838816</v>
      </c>
      <c r="E73" s="3">
        <v>13.663126116469753</v>
      </c>
      <c r="F73" s="3">
        <v>0.48316099667555812</v>
      </c>
      <c r="G73" s="3">
        <v>0.13701084914494999</v>
      </c>
      <c r="H73" s="3">
        <v>169.00572012923138</v>
      </c>
      <c r="I73" s="3">
        <v>2.9316738453846192E-2</v>
      </c>
      <c r="J73" s="3">
        <v>132.3451719074977</v>
      </c>
      <c r="K73" s="3">
        <v>0.21397384686544557</v>
      </c>
      <c r="L73" s="3">
        <v>0.78308102120034195</v>
      </c>
      <c r="N73" s="3" t="s">
        <v>377</v>
      </c>
      <c r="O73" s="3" t="s">
        <v>378</v>
      </c>
      <c r="P73" s="3" t="s">
        <v>379</v>
      </c>
      <c r="Q73" s="3">
        <v>28.278619777842106</v>
      </c>
      <c r="R73" s="3">
        <v>13.663126116474075</v>
      </c>
      <c r="S73" s="3">
        <v>0.48316099667565476</v>
      </c>
      <c r="T73" s="3">
        <v>0.13701084914832329</v>
      </c>
      <c r="U73" s="3">
        <v>169.00572012922851</v>
      </c>
      <c r="V73" s="3">
        <v>2.9316738456206526E-2</v>
      </c>
      <c r="W73" s="3">
        <v>132.3451719075025</v>
      </c>
      <c r="X73" s="3">
        <v>0.21397384687740473</v>
      </c>
      <c r="Y73" s="3">
        <v>0.7830810212003837</v>
      </c>
    </row>
    <row r="74" spans="1:25" x14ac:dyDescent="0.3">
      <c r="A74" s="3" t="s">
        <v>336</v>
      </c>
      <c r="B74" s="3" t="s">
        <v>392</v>
      </c>
      <c r="C74" s="3" t="s">
        <v>338</v>
      </c>
      <c r="D74" s="3">
        <v>25.997588168888161</v>
      </c>
      <c r="E74" s="3">
        <v>9.4247906382905864</v>
      </c>
      <c r="F74" s="3">
        <v>0.36252557649056938</v>
      </c>
      <c r="G74" s="3">
        <v>1.7050812673783255</v>
      </c>
      <c r="H74" s="3">
        <v>152.38406357392472</v>
      </c>
      <c r="I74" s="3">
        <v>1.0473451460782712E-2</v>
      </c>
      <c r="J74" s="3">
        <v>110.58696521678434</v>
      </c>
      <c r="K74" s="3">
        <v>6.1424940037528722E-3</v>
      </c>
      <c r="L74" s="3">
        <v>0.72571214222238056</v>
      </c>
      <c r="N74" s="3" t="s">
        <v>452</v>
      </c>
      <c r="O74" s="3" t="s">
        <v>453</v>
      </c>
      <c r="P74" s="3" t="s">
        <v>454</v>
      </c>
      <c r="Q74" s="3">
        <v>182.61100989916989</v>
      </c>
      <c r="R74" s="3">
        <v>93.687288214370142</v>
      </c>
      <c r="S74" s="3">
        <v>0.51304293353451313</v>
      </c>
      <c r="T74" s="3">
        <v>71.043094545252728</v>
      </c>
      <c r="U74" s="3">
        <v>301.00168713509458</v>
      </c>
      <c r="V74" s="3">
        <v>14.816377861879403</v>
      </c>
      <c r="W74" s="3">
        <v>185.40535614811643</v>
      </c>
      <c r="X74" s="3">
        <v>0.20855479278766115</v>
      </c>
      <c r="Y74" s="3">
        <v>0.61596118584180359</v>
      </c>
    </row>
    <row r="75" spans="1:25" x14ac:dyDescent="0.3">
      <c r="A75" s="3" t="s">
        <v>375</v>
      </c>
      <c r="B75" s="3" t="s">
        <v>378</v>
      </c>
      <c r="C75" s="3" t="s">
        <v>376</v>
      </c>
      <c r="D75" s="3">
        <v>154.33239012132498</v>
      </c>
      <c r="E75" s="3">
        <v>80.024162097890169</v>
      </c>
      <c r="F75" s="3">
        <v>0.51851825812443486</v>
      </c>
      <c r="G75" s="3">
        <v>51.315868805816294</v>
      </c>
      <c r="H75" s="3">
        <v>293.31696726108595</v>
      </c>
      <c r="I75" s="3">
        <v>3.2014812828467285</v>
      </c>
      <c r="J75" s="3">
        <v>168.5518998008331</v>
      </c>
      <c r="K75" s="3">
        <v>6.2387743934754603E-2</v>
      </c>
      <c r="L75" s="3">
        <v>0.57464081050177518</v>
      </c>
      <c r="N75" s="3" t="s">
        <v>366</v>
      </c>
      <c r="O75" s="3" t="s">
        <v>367</v>
      </c>
      <c r="P75" s="3" t="s">
        <v>368</v>
      </c>
      <c r="Q75" s="3">
        <v>430.72234403443861</v>
      </c>
      <c r="R75" s="3">
        <v>63.15492550871064</v>
      </c>
      <c r="S75" s="3">
        <v>0.14662560785019563</v>
      </c>
      <c r="T75" s="3">
        <v>-524.47488854615995</v>
      </c>
      <c r="U75" s="3">
        <v>757.11201973943639</v>
      </c>
      <c r="V75" s="3">
        <v>-158.12446169489107</v>
      </c>
      <c r="W75" s="3">
        <v>200.41446213201249</v>
      </c>
      <c r="X75" s="3">
        <v>0.30149100585770799</v>
      </c>
      <c r="Y75" s="3">
        <v>0.26470912745644437</v>
      </c>
    </row>
    <row r="76" spans="1:25" x14ac:dyDescent="0.3">
      <c r="D76" s="7">
        <f>D73+D74+D75</f>
        <v>208.60859806805195</v>
      </c>
      <c r="E76" s="3">
        <f>E73+E74+E75</f>
        <v>103.11207885265051</v>
      </c>
      <c r="F76" s="9">
        <f>E76/D76</f>
        <v>0.49428489433121764</v>
      </c>
      <c r="G76" s="7">
        <f>G73+G74+G75</f>
        <v>53.157960922339569</v>
      </c>
      <c r="H76" s="3">
        <f>H73+H74+H75</f>
        <v>614.70675096424202</v>
      </c>
    </row>
    <row r="77" spans="1:25" x14ac:dyDescent="0.3">
      <c r="D77" s="7"/>
      <c r="G77" s="7"/>
    </row>
    <row r="78" spans="1:25" x14ac:dyDescent="0.3">
      <c r="A78" s="7" t="s">
        <v>537</v>
      </c>
      <c r="D78" s="7"/>
      <c r="G78" s="7"/>
    </row>
    <row r="79" spans="1:25" x14ac:dyDescent="0.3">
      <c r="A79" s="3" t="s">
        <v>369</v>
      </c>
      <c r="B79" s="3" t="s">
        <v>538</v>
      </c>
      <c r="C79" s="3" t="s">
        <v>371</v>
      </c>
      <c r="D79" s="3">
        <v>-630.15539999999999</v>
      </c>
      <c r="E79" s="3">
        <v>-601.31989999999996</v>
      </c>
      <c r="F79" s="3">
        <v>0.95420000000000005</v>
      </c>
      <c r="G79" s="3">
        <v>-955.54729999999995</v>
      </c>
      <c r="H79" s="3">
        <v>442.69119999999998</v>
      </c>
      <c r="I79" s="3">
        <v>-937.50189999999998</v>
      </c>
      <c r="J79" s="3">
        <v>421.69229999999999</v>
      </c>
      <c r="K79" s="3">
        <v>0.98109999999999997</v>
      </c>
      <c r="L79" s="3">
        <v>0.9526</v>
      </c>
    </row>
    <row r="80" spans="1:25" x14ac:dyDescent="0.3">
      <c r="A80" s="3" t="s">
        <v>339</v>
      </c>
      <c r="B80" s="3" t="s">
        <v>539</v>
      </c>
      <c r="C80" s="3" t="s">
        <v>341</v>
      </c>
      <c r="D80" s="3">
        <v>-429.95240000000001</v>
      </c>
      <c r="E80" s="3">
        <v>-502.30700000000002</v>
      </c>
      <c r="F80" s="3">
        <v>1.1682999999999999</v>
      </c>
      <c r="G80" s="3">
        <v>-761.34849999999994</v>
      </c>
      <c r="H80" s="3">
        <v>611.49509999999998</v>
      </c>
      <c r="I80" s="3">
        <v>-896.15859999999998</v>
      </c>
      <c r="J80" s="3">
        <v>459.10399999999998</v>
      </c>
      <c r="K80" s="3">
        <v>1.1771</v>
      </c>
      <c r="L80" s="3">
        <v>0.75080000000000002</v>
      </c>
    </row>
    <row r="81" spans="1:22" x14ac:dyDescent="0.3">
      <c r="D81" s="3">
        <f>D80-D79</f>
        <v>200.20299999999997</v>
      </c>
      <c r="E81" s="3">
        <f>E80-E79</f>
        <v>99.012899999999945</v>
      </c>
      <c r="F81" s="9">
        <f>E81/D81</f>
        <v>0.49456251904317095</v>
      </c>
      <c r="G81" s="7">
        <f>G78+G79+G80</f>
        <v>-1716.8957999999998</v>
      </c>
      <c r="H81" s="3">
        <f>H78+H79+H80</f>
        <v>1054.1862999999998</v>
      </c>
    </row>
    <row r="82" spans="1:22" x14ac:dyDescent="0.3">
      <c r="A82" s="7"/>
      <c r="N82" s="7"/>
      <c r="O82" s="7"/>
    </row>
    <row r="83" spans="1:22" x14ac:dyDescent="0.3">
      <c r="A83" s="7" t="s">
        <v>365</v>
      </c>
    </row>
    <row r="84" spans="1:22" x14ac:dyDescent="0.3">
      <c r="A84" s="3" t="s">
        <v>342</v>
      </c>
      <c r="B84" s="3" t="s">
        <v>343</v>
      </c>
      <c r="C84" s="3" t="s">
        <v>344</v>
      </c>
      <c r="D84" s="3">
        <v>-631.07261205346879</v>
      </c>
      <c r="E84" s="3">
        <v>-162.30486311805126</v>
      </c>
      <c r="F84" s="3">
        <v>0.25718888764625975</v>
      </c>
      <c r="G84" s="3">
        <v>-975.81848311808744</v>
      </c>
      <c r="H84" s="3">
        <v>337.34620155643864</v>
      </c>
      <c r="I84" s="3">
        <v>-238.05197198745111</v>
      </c>
      <c r="J84" s="3">
        <v>107.38299020598107</v>
      </c>
      <c r="K84" s="3">
        <v>0.24395107912568975</v>
      </c>
      <c r="L84" s="3">
        <v>0.3183168795455244</v>
      </c>
      <c r="T84" s="5"/>
      <c r="V84" s="5"/>
    </row>
    <row r="85" spans="1:22" x14ac:dyDescent="0.3">
      <c r="A85" s="3" t="s">
        <v>366</v>
      </c>
      <c r="B85" s="3" t="s">
        <v>367</v>
      </c>
      <c r="C85" s="3" t="s">
        <v>368</v>
      </c>
      <c r="D85" s="3">
        <v>430.72234403443861</v>
      </c>
      <c r="E85" s="3">
        <v>63.15492550871064</v>
      </c>
      <c r="F85" s="3">
        <v>0.14662560785019599</v>
      </c>
      <c r="G85" s="3">
        <v>-524.47488854615995</v>
      </c>
      <c r="H85" s="3">
        <v>757.11201973943639</v>
      </c>
      <c r="I85" s="3">
        <v>-158.12446169489107</v>
      </c>
      <c r="J85" s="3">
        <v>200.41446213201249</v>
      </c>
      <c r="K85" s="3">
        <v>0.30149100585770799</v>
      </c>
      <c r="L85" s="3">
        <v>0.26470912745644437</v>
      </c>
    </row>
    <row r="86" spans="1:22" x14ac:dyDescent="0.3">
      <c r="D86" s="7">
        <f>D84*-1+D85*-1</f>
        <v>200.35026801903018</v>
      </c>
      <c r="E86" s="3">
        <f>E84*-1+E85*-1</f>
        <v>99.149937609340611</v>
      </c>
      <c r="F86" s="9">
        <f>E86/D86</f>
        <v>0.49488297964204819</v>
      </c>
      <c r="G86" s="3">
        <f>G84*-1+G85*-1</f>
        <v>1500.2933716642474</v>
      </c>
      <c r="H86" s="3">
        <f>H84*-1+H85*-1</f>
        <v>-1094.4582212958751</v>
      </c>
    </row>
    <row r="88" spans="1:22" x14ac:dyDescent="0.3">
      <c r="A88" s="7" t="s">
        <v>395</v>
      </c>
      <c r="V88" s="5"/>
    </row>
    <row r="89" spans="1:22" x14ac:dyDescent="0.3">
      <c r="A89" s="3" t="s">
        <v>345</v>
      </c>
      <c r="B89" s="3" t="s">
        <v>346</v>
      </c>
      <c r="C89" s="3" t="s">
        <v>347</v>
      </c>
      <c r="D89" s="3">
        <v>412.18072183842213</v>
      </c>
      <c r="E89" s="3">
        <v>93.802805695782297</v>
      </c>
      <c r="F89" s="9">
        <v>0.22757688733572962</v>
      </c>
      <c r="G89" s="3">
        <v>104.77554397048898</v>
      </c>
      <c r="H89" s="3">
        <v>569.13930305109648</v>
      </c>
      <c r="I89" s="3">
        <v>32.01031811266683</v>
      </c>
      <c r="J89" s="3">
        <v>99.982680341500156</v>
      </c>
      <c r="K89" s="3">
        <v>0.30551326101139437</v>
      </c>
      <c r="L89" s="3">
        <v>0.17567347713556844</v>
      </c>
    </row>
    <row r="91" spans="1:22" x14ac:dyDescent="0.3">
      <c r="A91" s="7" t="s">
        <v>349</v>
      </c>
    </row>
    <row r="92" spans="1:22" x14ac:dyDescent="0.3">
      <c r="A92" s="3" t="s">
        <v>348</v>
      </c>
      <c r="B92" s="3" t="s">
        <v>349</v>
      </c>
      <c r="C92" s="3" t="s">
        <v>350</v>
      </c>
      <c r="D92" s="3">
        <v>-44.972881984862198</v>
      </c>
      <c r="E92" s="3">
        <v>-69.475291783329354</v>
      </c>
      <c r="F92" s="3">
        <v>1.544826320152545</v>
      </c>
      <c r="G92" s="3">
        <v>-134.50259551830288</v>
      </c>
      <c r="H92" s="3">
        <v>59.369234852973925</v>
      </c>
      <c r="I92" s="3">
        <v>-210.67192784746379</v>
      </c>
      <c r="J92" s="3">
        <v>0.86592756941728766</v>
      </c>
      <c r="K92" s="3">
        <v>1.5663038102398248</v>
      </c>
      <c r="L92" s="3">
        <v>1.458545948186347E-2</v>
      </c>
    </row>
    <row r="93" spans="1:22" x14ac:dyDescent="0.3">
      <c r="N93" s="7"/>
      <c r="O93" s="7"/>
    </row>
    <row r="94" spans="1:22" x14ac:dyDescent="0.3">
      <c r="A94" s="7" t="s">
        <v>402</v>
      </c>
    </row>
    <row r="95" spans="1:22" x14ac:dyDescent="0.3">
      <c r="A95" s="3" t="s">
        <v>396</v>
      </c>
      <c r="B95" s="3" t="s">
        <v>397</v>
      </c>
      <c r="C95" s="3" t="s">
        <v>398</v>
      </c>
      <c r="D95" s="3">
        <v>2.0815789403085931</v>
      </c>
      <c r="E95" s="3">
        <v>4.3081053015070196</v>
      </c>
      <c r="F95" s="3">
        <v>2.0696334009164912</v>
      </c>
      <c r="G95" s="3">
        <v>3.9666455441178528E-4</v>
      </c>
      <c r="H95" s="3">
        <v>187.01300882005307</v>
      </c>
      <c r="I95" s="3">
        <v>7.2012217513917065E-4</v>
      </c>
      <c r="J95" s="3">
        <v>131.92342273202985</v>
      </c>
      <c r="K95" s="3">
        <v>1.815443722232861</v>
      </c>
      <c r="L95" s="3">
        <v>0.70542377540681511</v>
      </c>
    </row>
    <row r="96" spans="1:22" x14ac:dyDescent="0.3">
      <c r="A96" s="3" t="s">
        <v>399</v>
      </c>
      <c r="B96" s="3" t="s">
        <v>400</v>
      </c>
      <c r="C96" s="3" t="s">
        <v>401</v>
      </c>
      <c r="D96" s="3">
        <v>4.0227535144935711</v>
      </c>
      <c r="E96" s="3">
        <v>6.655719216362602</v>
      </c>
      <c r="F96" s="3">
        <v>1.6545182776878384</v>
      </c>
      <c r="G96" s="3">
        <v>2.6865289571844642E-3</v>
      </c>
      <c r="H96" s="3">
        <v>187.98978163408512</v>
      </c>
      <c r="I96" s="3">
        <v>1.2459444005969544E-2</v>
      </c>
      <c r="J96" s="3">
        <v>155.48951541023769</v>
      </c>
      <c r="K96" s="3">
        <v>4.6377478912519479</v>
      </c>
      <c r="L96" s="3">
        <v>0.82711684677038488</v>
      </c>
    </row>
    <row r="97" spans="1:23" x14ac:dyDescent="0.3">
      <c r="D97" s="7">
        <f>D95+D96</f>
        <v>6.1043324548021642</v>
      </c>
      <c r="E97" s="3">
        <f>E95+E96</f>
        <v>10.963824517869622</v>
      </c>
      <c r="F97" s="9">
        <f>E97/D97</f>
        <v>1.7960726416931283</v>
      </c>
      <c r="G97" s="3">
        <f>SUM(G95:G96)</f>
        <v>3.0831935115962494E-3</v>
      </c>
      <c r="H97" s="3">
        <f>SUM(H95:H96)</f>
        <v>375.00279045413822</v>
      </c>
    </row>
    <row r="99" spans="1:23" x14ac:dyDescent="0.3">
      <c r="A99" s="7" t="s">
        <v>418</v>
      </c>
    </row>
    <row r="100" spans="1:23" x14ac:dyDescent="0.3">
      <c r="A100" s="3" t="s">
        <v>388</v>
      </c>
      <c r="B100" s="3" t="s">
        <v>295</v>
      </c>
      <c r="C100" s="3" t="s">
        <v>389</v>
      </c>
      <c r="D100" s="7">
        <v>0.79220000000000002</v>
      </c>
      <c r="E100" s="3">
        <v>1.5527</v>
      </c>
      <c r="F100" s="9">
        <v>1.9601</v>
      </c>
      <c r="G100" s="3">
        <v>1.1999999999999999E-3</v>
      </c>
      <c r="H100" s="3">
        <v>48.227699999999999</v>
      </c>
      <c r="I100" s="3">
        <v>5.1799999999999999E-2</v>
      </c>
      <c r="J100" s="3">
        <v>26.091000000000001</v>
      </c>
      <c r="K100" s="3">
        <v>42.684199999999997</v>
      </c>
      <c r="L100" s="3">
        <v>0.54100000000000004</v>
      </c>
      <c r="N100" s="7"/>
      <c r="O100" s="7"/>
    </row>
    <row r="102" spans="1:23" x14ac:dyDescent="0.3">
      <c r="A102" s="7" t="s">
        <v>417</v>
      </c>
      <c r="U102" s="5"/>
      <c r="W102" s="5"/>
    </row>
    <row r="103" spans="1:23" x14ac:dyDescent="0.3">
      <c r="A103" s="3" t="s">
        <v>412</v>
      </c>
      <c r="B103" s="3" t="s">
        <v>413</v>
      </c>
      <c r="C103" s="3" t="s">
        <v>414</v>
      </c>
      <c r="D103" s="3">
        <v>6.0814648494272072</v>
      </c>
      <c r="E103" s="3">
        <v>4.8177824251903756</v>
      </c>
      <c r="F103" s="3">
        <v>0.79220755927647046</v>
      </c>
      <c r="G103" s="3">
        <v>0.20646442445953994</v>
      </c>
      <c r="H103" s="3">
        <v>194.67455478716892</v>
      </c>
      <c r="I103" s="3">
        <v>4.5949394200306415E-4</v>
      </c>
      <c r="J103" s="3">
        <v>137.12451207905417</v>
      </c>
      <c r="K103" s="3">
        <v>2.2255356737892122E-3</v>
      </c>
      <c r="L103" s="3">
        <v>0.70437819790556477</v>
      </c>
    </row>
    <row r="104" spans="1:23" x14ac:dyDescent="0.3">
      <c r="A104" s="3" t="s">
        <v>415</v>
      </c>
      <c r="B104" s="3" t="s">
        <v>413</v>
      </c>
      <c r="C104" s="3" t="s">
        <v>416</v>
      </c>
      <c r="D104" s="3">
        <v>159.32656049850218</v>
      </c>
      <c r="E104" s="3">
        <v>29.646746650120086</v>
      </c>
      <c r="F104" s="3">
        <v>0.18607535716180099</v>
      </c>
      <c r="G104" s="3">
        <v>29.775518035911151</v>
      </c>
      <c r="H104" s="3">
        <v>307.43505608197506</v>
      </c>
      <c r="I104" s="3">
        <v>-149.28988533646469</v>
      </c>
      <c r="J104" s="3">
        <v>160.26836137776843</v>
      </c>
      <c r="K104" s="3">
        <v>-5.0138467836701173</v>
      </c>
      <c r="L104" s="3">
        <v>0.52130802329528148</v>
      </c>
    </row>
    <row r="105" spans="1:23" x14ac:dyDescent="0.3">
      <c r="D105" s="7">
        <f>D103+D104</f>
        <v>165.4080253479294</v>
      </c>
      <c r="E105" s="3">
        <f>E103+E104</f>
        <v>34.464529075310459</v>
      </c>
      <c r="F105" s="9">
        <f>E105/D105</f>
        <v>0.20836068263807425</v>
      </c>
      <c r="G105" s="3">
        <f>G103+G104</f>
        <v>29.981982460370691</v>
      </c>
      <c r="H105" s="3">
        <f>H103+H104</f>
        <v>502.10961086914398</v>
      </c>
    </row>
    <row r="107" spans="1:23" x14ac:dyDescent="0.3">
      <c r="A107" s="7" t="s">
        <v>429</v>
      </c>
    </row>
    <row r="108" spans="1:23" x14ac:dyDescent="0.3">
      <c r="A108" s="3" t="s">
        <v>419</v>
      </c>
      <c r="B108" s="3" t="s">
        <v>413</v>
      </c>
      <c r="C108" s="3" t="s">
        <v>420</v>
      </c>
      <c r="D108" s="3">
        <v>2.361790179131531</v>
      </c>
      <c r="E108" s="3">
        <v>2.5176400599227029</v>
      </c>
      <c r="F108" s="3">
        <v>1.0659880298293392</v>
      </c>
      <c r="G108" s="3">
        <v>1.1255974605148822E-3</v>
      </c>
      <c r="H108" s="3">
        <v>192.60336252687492</v>
      </c>
      <c r="I108" s="3">
        <v>4.1093600483321779E-5</v>
      </c>
      <c r="J108" s="3">
        <v>137.75756179315005</v>
      </c>
      <c r="K108" s="3">
        <v>3.6508256214903265E-2</v>
      </c>
      <c r="L108" s="3">
        <v>0.71523965098962405</v>
      </c>
    </row>
    <row r="109" spans="1:23" x14ac:dyDescent="0.3">
      <c r="A109" s="3" t="s">
        <v>421</v>
      </c>
      <c r="B109" s="3" t="s">
        <v>413</v>
      </c>
      <c r="C109" s="3" t="s">
        <v>422</v>
      </c>
      <c r="D109" s="3">
        <v>-559.32094519455234</v>
      </c>
      <c r="E109" s="3">
        <v>-563.91622353377761</v>
      </c>
      <c r="F109" s="3">
        <v>1.0082158166589432</v>
      </c>
      <c r="G109" s="3">
        <v>-893.74829746954106</v>
      </c>
      <c r="H109" s="3">
        <v>467.55632387722142</v>
      </c>
      <c r="I109" s="3">
        <v>-920.95410896015812</v>
      </c>
      <c r="J109" s="3">
        <v>529.90799766073928</v>
      </c>
      <c r="K109" s="3">
        <v>1.0304401267869763</v>
      </c>
      <c r="L109" s="3">
        <v>1.133356497601113</v>
      </c>
    </row>
    <row r="110" spans="1:23" x14ac:dyDescent="0.3">
      <c r="A110" s="3" t="s">
        <v>423</v>
      </c>
      <c r="B110" s="3" t="s">
        <v>413</v>
      </c>
      <c r="C110" s="3" t="s">
        <v>424</v>
      </c>
      <c r="D110" s="3">
        <v>625.67121546440762</v>
      </c>
      <c r="E110" s="3">
        <v>568.16592279257122</v>
      </c>
      <c r="F110" s="3">
        <v>0.90809023773108566</v>
      </c>
      <c r="G110" s="3">
        <v>-507.25467849210577</v>
      </c>
      <c r="H110" s="3">
        <v>973.79978311307821</v>
      </c>
      <c r="I110" s="3">
        <v>-436.04269888433259</v>
      </c>
      <c r="J110" s="3">
        <v>929.55822832146157</v>
      </c>
      <c r="K110" s="3">
        <v>0.85961296637132656</v>
      </c>
      <c r="L110" s="3">
        <v>0.95456812010146108</v>
      </c>
      <c r="V110" s="5"/>
    </row>
    <row r="111" spans="1:23" x14ac:dyDescent="0.3">
      <c r="A111" s="3" t="s">
        <v>425</v>
      </c>
      <c r="B111" s="3" t="s">
        <v>413</v>
      </c>
      <c r="C111" s="3" t="s">
        <v>426</v>
      </c>
      <c r="D111" s="3">
        <v>587.53959640358073</v>
      </c>
      <c r="E111" s="3">
        <v>538.72465592751985</v>
      </c>
      <c r="F111" s="3">
        <v>0.91691633929889227</v>
      </c>
      <c r="G111" s="3">
        <v>-491.83070157165554</v>
      </c>
      <c r="H111" s="3">
        <v>954.31005477423207</v>
      </c>
      <c r="I111" s="3">
        <v>-571.04025028132673</v>
      </c>
      <c r="J111" s="3">
        <v>927.64140278558989</v>
      </c>
      <c r="K111" s="3">
        <v>1.1610504355595439</v>
      </c>
      <c r="L111" s="3">
        <v>0.97205452058770214</v>
      </c>
    </row>
    <row r="112" spans="1:23" x14ac:dyDescent="0.3">
      <c r="A112" s="3" t="s">
        <v>427</v>
      </c>
      <c r="B112" s="3" t="s">
        <v>413</v>
      </c>
      <c r="C112" s="3" t="s">
        <v>428</v>
      </c>
      <c r="D112" s="3">
        <v>-444.4212030331808</v>
      </c>
      <c r="E112" s="3">
        <v>-550.83912715979739</v>
      </c>
      <c r="F112" s="3">
        <v>1.2394528510348128</v>
      </c>
      <c r="G112" s="3">
        <v>-962.30755380182234</v>
      </c>
      <c r="H112" s="3">
        <v>473.9330329059876</v>
      </c>
      <c r="I112" s="3">
        <v>-931.95134968834088</v>
      </c>
      <c r="J112" s="3">
        <v>498.11993457969066</v>
      </c>
      <c r="K112" s="3">
        <v>0.9684547793545295</v>
      </c>
      <c r="L112" s="3">
        <v>1.0510344289052773</v>
      </c>
    </row>
    <row r="113" spans="1:15" x14ac:dyDescent="0.3">
      <c r="D113" s="7">
        <f>SUM(D108:D112)</f>
        <v>211.83045381938672</v>
      </c>
      <c r="E113" s="3">
        <f>SUM(E108:E112)</f>
        <v>-5.3471319135612703</v>
      </c>
      <c r="F113" s="9">
        <f>E113/D113</f>
        <v>-2.5242507945153168E-2</v>
      </c>
      <c r="G113" s="3">
        <f>SUM(G108:G112)</f>
        <v>-2855.1401057376643</v>
      </c>
      <c r="H113" s="3">
        <f>SUM(H108:H112)</f>
        <v>3062.2025571973941</v>
      </c>
      <c r="N113" s="7"/>
      <c r="O113" s="7"/>
    </row>
    <row r="115" spans="1:15" x14ac:dyDescent="0.3">
      <c r="A115" s="7" t="s">
        <v>438</v>
      </c>
    </row>
    <row r="116" spans="1:15" x14ac:dyDescent="0.3">
      <c r="A116" s="3" t="s">
        <v>430</v>
      </c>
      <c r="B116" s="3" t="s">
        <v>413</v>
      </c>
      <c r="C116" s="3" t="s">
        <v>431</v>
      </c>
      <c r="D116" s="3">
        <v>2.1486145923254454</v>
      </c>
      <c r="E116" s="3">
        <v>3.3506753181250155</v>
      </c>
      <c r="F116" s="3">
        <v>1.5594585134500925</v>
      </c>
      <c r="G116" s="3">
        <v>1.3590345590426267E-3</v>
      </c>
      <c r="H116" s="3">
        <v>192.34167957478127</v>
      </c>
      <c r="I116" s="3">
        <v>1.0882960850722156E-4</v>
      </c>
      <c r="J116" s="3">
        <v>133.30556193449473</v>
      </c>
      <c r="K116" s="3">
        <v>8.0078617414914524E-2</v>
      </c>
      <c r="L116" s="3">
        <v>0.69306643380259325</v>
      </c>
    </row>
    <row r="117" spans="1:15" x14ac:dyDescent="0.3">
      <c r="A117" s="3" t="s">
        <v>432</v>
      </c>
      <c r="B117" s="3" t="s">
        <v>413</v>
      </c>
      <c r="C117" s="3" t="s">
        <v>433</v>
      </c>
      <c r="D117" s="3">
        <v>494.91201061094927</v>
      </c>
      <c r="E117" s="3">
        <v>527.51564548444321</v>
      </c>
      <c r="F117" s="3">
        <v>1.0658776392054945</v>
      </c>
      <c r="G117" s="3">
        <v>-457.28721489211631</v>
      </c>
      <c r="H117" s="3">
        <v>949.66697876298247</v>
      </c>
      <c r="I117" s="3">
        <v>-475.01987375408197</v>
      </c>
      <c r="J117" s="3">
        <v>917.89850332665242</v>
      </c>
      <c r="K117" s="3">
        <v>1.0387779458608943</v>
      </c>
      <c r="L117" s="3">
        <v>0.96654777290697103</v>
      </c>
    </row>
    <row r="118" spans="1:15" x14ac:dyDescent="0.3">
      <c r="A118" s="3" t="s">
        <v>434</v>
      </c>
      <c r="B118" s="3" t="s">
        <v>413</v>
      </c>
      <c r="C118" s="3" t="s">
        <v>435</v>
      </c>
      <c r="D118" s="3">
        <v>-232.49291713763307</v>
      </c>
      <c r="E118" s="3">
        <v>23.935912595409384</v>
      </c>
      <c r="F118" s="3">
        <v>-0.10295329806214959</v>
      </c>
      <c r="G118" s="3">
        <v>-711.7029386455979</v>
      </c>
      <c r="H118" s="3">
        <v>594.87912673969129</v>
      </c>
      <c r="I118" s="3">
        <v>-684.60526187147025</v>
      </c>
      <c r="J118" s="3">
        <v>678.84973084717069</v>
      </c>
      <c r="K118" s="3">
        <v>0.96192557975706028</v>
      </c>
      <c r="L118" s="3">
        <v>1.1411557412809064</v>
      </c>
    </row>
    <row r="119" spans="1:15" x14ac:dyDescent="0.3">
      <c r="A119" s="3" t="s">
        <v>436</v>
      </c>
      <c r="B119" s="3" t="s">
        <v>413</v>
      </c>
      <c r="C119" s="3" t="s">
        <v>437</v>
      </c>
      <c r="D119" s="3">
        <v>-625.67121546440194</v>
      </c>
      <c r="E119" s="3">
        <v>-568.16592279256452</v>
      </c>
      <c r="F119" s="3">
        <v>0.90809023773108322</v>
      </c>
      <c r="G119" s="3">
        <v>-973.79978311307389</v>
      </c>
      <c r="H119" s="3">
        <v>507.2546784921098</v>
      </c>
      <c r="I119" s="3">
        <v>-929.55822832145532</v>
      </c>
      <c r="J119" s="3">
        <v>436.04269888433367</v>
      </c>
      <c r="K119" s="3">
        <v>0.95456812010145886</v>
      </c>
      <c r="L119" s="3">
        <v>0.8596129663713219</v>
      </c>
    </row>
    <row r="120" spans="1:15" x14ac:dyDescent="0.3">
      <c r="D120" s="7">
        <f>SUM(D116:D119)</f>
        <v>-361.10350739876031</v>
      </c>
      <c r="E120" s="3">
        <f>SUM(E116:E119)</f>
        <v>-13.363689394586913</v>
      </c>
      <c r="F120" s="9">
        <f>E120/D120</f>
        <v>3.7007919116746835E-2</v>
      </c>
      <c r="G120" s="3">
        <f>SUM(G116:G119)</f>
        <v>-2142.7885776162288</v>
      </c>
      <c r="H120" s="3">
        <f>SUM(H116:H119)</f>
        <v>2244.1424635695648</v>
      </c>
    </row>
    <row r="121" spans="1:15" x14ac:dyDescent="0.3">
      <c r="D121" s="3">
        <f>AVERAGE(-D60,D65,D70,D76,D81,D86,D89,-D92,D97,D100,D105,-D113,-D120)</f>
        <v>117.18756202903676</v>
      </c>
      <c r="E121" s="3">
        <f>AVERAGE(-E60,E65,E70,E76,E81,E86,E89,-E92,E97,E100,E105,-E113,-E120)</f>
        <v>56.76077063820366</v>
      </c>
      <c r="F121" s="3">
        <f>E121/D121</f>
        <v>0.48435831973481508</v>
      </c>
    </row>
    <row r="161" spans="1:4" x14ac:dyDescent="0.3">
      <c r="D161" s="7"/>
    </row>
    <row r="162" spans="1:4" x14ac:dyDescent="0.3">
      <c r="A162" s="7"/>
    </row>
  </sheetData>
  <mergeCells count="5">
    <mergeCell ref="A58:L58"/>
    <mergeCell ref="A1:L1"/>
    <mergeCell ref="N1:Y1"/>
    <mergeCell ref="A2:L2"/>
    <mergeCell ref="A7:L7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57B16-0F7A-420F-9FFE-E7F6A92E4867}">
  <dimension ref="A1:O43"/>
  <sheetViews>
    <sheetView zoomScale="55" zoomScaleNormal="55" workbookViewId="0">
      <selection sqref="A1:O1"/>
    </sheetView>
  </sheetViews>
  <sheetFormatPr defaultRowHeight="14" x14ac:dyDescent="0.3"/>
  <cols>
    <col min="1" max="1" width="9.453125" style="3" bestFit="1" customWidth="1"/>
    <col min="2" max="2" width="28.08984375" style="3" bestFit="1" customWidth="1"/>
    <col min="3" max="3" width="72" style="3" bestFit="1" customWidth="1"/>
    <col min="4" max="5" width="12.453125" style="3" bestFit="1" customWidth="1"/>
    <col min="6" max="6" width="11.81640625" style="3" bestFit="1" customWidth="1"/>
    <col min="7" max="7" width="12.453125" style="3" bestFit="1" customWidth="1"/>
    <col min="8" max="8" width="11.81640625" style="3" bestFit="1" customWidth="1"/>
    <col min="9" max="9" width="12.453125" style="3" bestFit="1" customWidth="1"/>
    <col min="10" max="13" width="11.81640625" style="3" bestFit="1" customWidth="1"/>
    <col min="14" max="14" width="15.81640625" style="3" bestFit="1" customWidth="1"/>
    <col min="15" max="15" width="12.453125" style="3" bestFit="1" customWidth="1"/>
    <col min="16" max="16384" width="8.7265625" style="3"/>
  </cols>
  <sheetData>
    <row r="1" spans="1:15" ht="18" x14ac:dyDescent="0.4">
      <c r="A1" s="26" t="s">
        <v>86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</row>
    <row r="2" spans="1:15" x14ac:dyDescent="0.3">
      <c r="A2" s="4" t="s">
        <v>442</v>
      </c>
      <c r="B2" s="4" t="s">
        <v>456</v>
      </c>
    </row>
    <row r="3" spans="1:15" x14ac:dyDescent="0.3">
      <c r="A3" s="3" t="s">
        <v>204</v>
      </c>
      <c r="B3" s="3" t="s">
        <v>30</v>
      </c>
      <c r="C3" s="3" t="s">
        <v>205</v>
      </c>
      <c r="D3" s="3" t="s">
        <v>206</v>
      </c>
      <c r="E3" s="3" t="s">
        <v>207</v>
      </c>
      <c r="F3" s="3" t="s">
        <v>208</v>
      </c>
      <c r="G3" s="3" t="s">
        <v>209</v>
      </c>
      <c r="H3" s="3" t="s">
        <v>210</v>
      </c>
      <c r="I3" s="3" t="s">
        <v>211</v>
      </c>
      <c r="J3" s="3" t="s">
        <v>212</v>
      </c>
      <c r="K3" s="3" t="s">
        <v>213</v>
      </c>
      <c r="L3" s="3" t="s">
        <v>214</v>
      </c>
      <c r="N3" s="3" t="s">
        <v>852</v>
      </c>
      <c r="O3" s="3" t="s">
        <v>860</v>
      </c>
    </row>
    <row r="4" spans="1:15" x14ac:dyDescent="0.3">
      <c r="A4" s="3" t="s">
        <v>396</v>
      </c>
      <c r="B4" s="3" t="s">
        <v>397</v>
      </c>
      <c r="C4" s="3" t="s">
        <v>398</v>
      </c>
      <c r="D4" s="3">
        <v>2.0815999999999999</v>
      </c>
      <c r="E4" s="3">
        <v>4.3080999999999996</v>
      </c>
      <c r="F4" s="3">
        <v>2.0695999999999999</v>
      </c>
      <c r="G4" s="5">
        <v>3.9666000000000001E-4</v>
      </c>
      <c r="H4" s="3">
        <v>187.01300000000001</v>
      </c>
      <c r="I4" s="5">
        <v>7.2011999999999998E-4</v>
      </c>
      <c r="J4" s="3">
        <v>131.92339999999999</v>
      </c>
      <c r="K4" s="3">
        <v>1.8153999999999999</v>
      </c>
      <c r="L4" s="3">
        <v>0.70540000000000003</v>
      </c>
      <c r="M4" s="3">
        <f>ABS(D4)</f>
        <v>2.0815999999999999</v>
      </c>
      <c r="N4" s="3">
        <v>-1</v>
      </c>
      <c r="O4" s="3">
        <f>M4*N4</f>
        <v>-2.0815999999999999</v>
      </c>
    </row>
    <row r="5" spans="1:15" x14ac:dyDescent="0.3">
      <c r="A5" s="3" t="s">
        <v>399</v>
      </c>
      <c r="B5" s="3" t="s">
        <v>400</v>
      </c>
      <c r="C5" s="3" t="s">
        <v>401</v>
      </c>
      <c r="D5" s="3">
        <v>4.0228000000000002</v>
      </c>
      <c r="E5" s="3">
        <v>6.6557000000000004</v>
      </c>
      <c r="F5" s="3">
        <v>1.6545000000000001</v>
      </c>
      <c r="G5" s="3">
        <v>2.7000000000000001E-3</v>
      </c>
      <c r="H5" s="3">
        <v>187.9898</v>
      </c>
      <c r="I5" s="3">
        <v>1.2500000000000001E-2</v>
      </c>
      <c r="J5" s="3">
        <v>155.48949999999999</v>
      </c>
      <c r="K5" s="3">
        <v>4.6376999999999997</v>
      </c>
      <c r="L5" s="3">
        <v>0.82709999999999995</v>
      </c>
      <c r="M5" s="3">
        <f t="shared" ref="M5:M11" si="0">ABS(D5)</f>
        <v>4.0228000000000002</v>
      </c>
      <c r="N5" s="3">
        <v>-1</v>
      </c>
      <c r="O5" s="3">
        <f t="shared" ref="O5:O11" si="1">M5*N5</f>
        <v>-4.0228000000000002</v>
      </c>
    </row>
    <row r="6" spans="1:15" x14ac:dyDescent="0.3">
      <c r="A6" s="3" t="s">
        <v>348</v>
      </c>
      <c r="B6" s="3" t="s">
        <v>349</v>
      </c>
      <c r="C6" s="3" t="s">
        <v>350</v>
      </c>
      <c r="D6" s="3">
        <v>-44.972900000000003</v>
      </c>
      <c r="E6" s="3">
        <v>-69.475300000000004</v>
      </c>
      <c r="F6" s="3">
        <v>1.5448</v>
      </c>
      <c r="G6" s="3">
        <v>-134.5026</v>
      </c>
      <c r="H6" s="3">
        <v>59.369199999999999</v>
      </c>
      <c r="I6" s="3">
        <v>-210.67189999999999</v>
      </c>
      <c r="J6" s="3">
        <v>0.8659</v>
      </c>
      <c r="K6" s="3">
        <v>1.5663</v>
      </c>
      <c r="L6" s="3">
        <v>1.46E-2</v>
      </c>
      <c r="M6" s="3">
        <f t="shared" si="0"/>
        <v>44.972900000000003</v>
      </c>
      <c r="N6" s="3">
        <v>-1</v>
      </c>
      <c r="O6" s="3">
        <f t="shared" si="1"/>
        <v>-44.972900000000003</v>
      </c>
    </row>
    <row r="7" spans="1:15" x14ac:dyDescent="0.3">
      <c r="A7" s="3" t="s">
        <v>345</v>
      </c>
      <c r="B7" s="3" t="s">
        <v>346</v>
      </c>
      <c r="C7" s="3" t="s">
        <v>347</v>
      </c>
      <c r="D7" s="3">
        <v>412.1807</v>
      </c>
      <c r="E7" s="3">
        <v>93.802800000000005</v>
      </c>
      <c r="F7" s="3">
        <v>0.2276</v>
      </c>
      <c r="G7" s="3">
        <v>104.77549999999999</v>
      </c>
      <c r="H7" s="3">
        <v>569.13930000000005</v>
      </c>
      <c r="I7" s="3">
        <v>32.010300000000001</v>
      </c>
      <c r="J7" s="3">
        <v>99.982699999999994</v>
      </c>
      <c r="K7" s="3">
        <v>0.30549999999999999</v>
      </c>
      <c r="L7" s="3">
        <v>0.1757</v>
      </c>
      <c r="M7" s="3">
        <f t="shared" si="0"/>
        <v>412.1807</v>
      </c>
      <c r="N7" s="3">
        <v>1</v>
      </c>
      <c r="O7" s="3">
        <f t="shared" si="1"/>
        <v>412.1807</v>
      </c>
    </row>
    <row r="8" spans="1:15" x14ac:dyDescent="0.3">
      <c r="A8" s="3" t="s">
        <v>430</v>
      </c>
      <c r="B8" s="3" t="s">
        <v>413</v>
      </c>
      <c r="C8" s="3" t="s">
        <v>431</v>
      </c>
      <c r="D8" s="3">
        <v>2.1486000000000001</v>
      </c>
      <c r="E8" s="3">
        <v>3.3506999999999998</v>
      </c>
      <c r="F8" s="3">
        <v>1.5595000000000001</v>
      </c>
      <c r="G8" s="3">
        <v>1.4E-3</v>
      </c>
      <c r="H8" s="3">
        <v>192.3417</v>
      </c>
      <c r="I8" s="5">
        <v>1.0883E-4</v>
      </c>
      <c r="J8" s="3">
        <v>133.3056</v>
      </c>
      <c r="K8" s="3">
        <v>8.0100000000000005E-2</v>
      </c>
      <c r="L8" s="3">
        <v>0.69310000000000005</v>
      </c>
      <c r="M8" s="3">
        <f t="shared" si="0"/>
        <v>2.1486000000000001</v>
      </c>
      <c r="N8" s="3">
        <v>1</v>
      </c>
      <c r="O8" s="3">
        <f t="shared" si="1"/>
        <v>2.1486000000000001</v>
      </c>
    </row>
    <row r="9" spans="1:15" x14ac:dyDescent="0.3">
      <c r="A9" s="3" t="s">
        <v>432</v>
      </c>
      <c r="B9" s="3" t="s">
        <v>413</v>
      </c>
      <c r="C9" s="3" t="s">
        <v>433</v>
      </c>
      <c r="D9" s="3">
        <v>494.91199999999998</v>
      </c>
      <c r="E9" s="3">
        <v>527.51559999999995</v>
      </c>
      <c r="F9" s="3">
        <v>1.0659000000000001</v>
      </c>
      <c r="G9" s="3">
        <v>-457.28719999999998</v>
      </c>
      <c r="H9" s="3">
        <v>949.66700000000003</v>
      </c>
      <c r="I9" s="3">
        <v>-475.01990000000001</v>
      </c>
      <c r="J9" s="3">
        <v>917.89850000000001</v>
      </c>
      <c r="K9" s="3">
        <v>1.0387999999999999</v>
      </c>
      <c r="L9" s="3">
        <v>0.96650000000000003</v>
      </c>
      <c r="M9" s="3">
        <f t="shared" si="0"/>
        <v>494.91199999999998</v>
      </c>
      <c r="N9" s="3">
        <v>1</v>
      </c>
      <c r="O9" s="3">
        <f t="shared" si="1"/>
        <v>494.91199999999998</v>
      </c>
    </row>
    <row r="10" spans="1:15" x14ac:dyDescent="0.3">
      <c r="A10" s="3" t="s">
        <v>434</v>
      </c>
      <c r="B10" s="3" t="s">
        <v>413</v>
      </c>
      <c r="C10" s="3" t="s">
        <v>435</v>
      </c>
      <c r="D10" s="3">
        <v>-232.49289999999999</v>
      </c>
      <c r="E10" s="3">
        <v>23.9359</v>
      </c>
      <c r="F10" s="3">
        <v>-0.10299999999999999</v>
      </c>
      <c r="G10" s="3">
        <v>-711.7029</v>
      </c>
      <c r="H10" s="3">
        <v>594.87909999999999</v>
      </c>
      <c r="I10" s="3">
        <v>-684.60530000000006</v>
      </c>
      <c r="J10" s="3">
        <v>678.84969999999998</v>
      </c>
      <c r="K10" s="3">
        <v>0.96189999999999998</v>
      </c>
      <c r="L10" s="3">
        <v>1.1412</v>
      </c>
      <c r="M10" s="3">
        <f t="shared" si="0"/>
        <v>232.49289999999999</v>
      </c>
      <c r="N10" s="3">
        <v>-1</v>
      </c>
      <c r="O10" s="3">
        <f t="shared" si="1"/>
        <v>-232.49289999999999</v>
      </c>
    </row>
    <row r="11" spans="1:15" x14ac:dyDescent="0.3">
      <c r="A11" s="3" t="s">
        <v>436</v>
      </c>
      <c r="B11" s="3" t="s">
        <v>413</v>
      </c>
      <c r="C11" s="3" t="s">
        <v>437</v>
      </c>
      <c r="D11" s="3">
        <v>-625.6712</v>
      </c>
      <c r="E11" s="3">
        <v>-568.16589999999997</v>
      </c>
      <c r="F11" s="3">
        <v>0.90810000000000002</v>
      </c>
      <c r="G11" s="3">
        <v>-973.7998</v>
      </c>
      <c r="H11" s="3">
        <v>507.25470000000001</v>
      </c>
      <c r="I11" s="3">
        <v>-929.55820000000006</v>
      </c>
      <c r="J11" s="3">
        <v>436.04270000000002</v>
      </c>
      <c r="K11" s="3">
        <v>0.9546</v>
      </c>
      <c r="L11" s="3">
        <v>0.85960000000000003</v>
      </c>
      <c r="M11" s="3">
        <f t="shared" si="0"/>
        <v>625.6712</v>
      </c>
      <c r="N11" s="3">
        <v>-1</v>
      </c>
      <c r="O11" s="3">
        <f t="shared" si="1"/>
        <v>-625.6712</v>
      </c>
    </row>
    <row r="12" spans="1:15" x14ac:dyDescent="0.3">
      <c r="O12" s="6">
        <f>SUM(O4:O11)</f>
        <v>-9.9999999974897946E-5</v>
      </c>
    </row>
    <row r="13" spans="1:15" x14ac:dyDescent="0.3">
      <c r="A13" s="4" t="s">
        <v>442</v>
      </c>
      <c r="B13" s="4" t="s">
        <v>457</v>
      </c>
    </row>
    <row r="14" spans="1:15" x14ac:dyDescent="0.3">
      <c r="A14" s="3" t="s">
        <v>204</v>
      </c>
      <c r="B14" s="3" t="s">
        <v>30</v>
      </c>
      <c r="C14" s="3" t="s">
        <v>205</v>
      </c>
      <c r="D14" s="3" t="s">
        <v>206</v>
      </c>
      <c r="E14" s="3" t="s">
        <v>207</v>
      </c>
      <c r="F14" s="3" t="s">
        <v>208</v>
      </c>
      <c r="G14" s="3" t="s">
        <v>209</v>
      </c>
      <c r="H14" s="3" t="s">
        <v>210</v>
      </c>
      <c r="I14" s="3" t="s">
        <v>211</v>
      </c>
      <c r="J14" s="3" t="s">
        <v>212</v>
      </c>
      <c r="K14" s="3" t="s">
        <v>213</v>
      </c>
      <c r="L14" s="3" t="s">
        <v>214</v>
      </c>
      <c r="N14" s="3" t="s">
        <v>852</v>
      </c>
    </row>
    <row r="15" spans="1:15" x14ac:dyDescent="0.3">
      <c r="A15" s="3" t="s">
        <v>328</v>
      </c>
      <c r="B15" s="3" t="s">
        <v>87</v>
      </c>
      <c r="C15" s="3" t="s">
        <v>329</v>
      </c>
      <c r="D15" s="3">
        <v>-45.709899999999998</v>
      </c>
      <c r="E15" s="3">
        <v>-70.250200000000007</v>
      </c>
      <c r="F15" s="3">
        <v>1.5368999999999999</v>
      </c>
      <c r="G15" s="3">
        <v>-135.22739999999999</v>
      </c>
      <c r="H15" s="3">
        <v>24.123000000000001</v>
      </c>
      <c r="I15" s="3">
        <v>-213.20949999999999</v>
      </c>
      <c r="J15" s="3">
        <v>-8.7561999999999998</v>
      </c>
      <c r="K15" s="3">
        <v>1.5767</v>
      </c>
      <c r="L15" s="3">
        <v>-0.36299999999999999</v>
      </c>
      <c r="M15" s="3">
        <f>ABS(D15)</f>
        <v>45.709899999999998</v>
      </c>
      <c r="N15" s="3">
        <v>1</v>
      </c>
      <c r="O15" s="3">
        <f>M15*N15</f>
        <v>45.709899999999998</v>
      </c>
    </row>
    <row r="16" spans="1:15" x14ac:dyDescent="0.3">
      <c r="A16" s="3" t="s">
        <v>330</v>
      </c>
      <c r="B16" s="3" t="s">
        <v>386</v>
      </c>
      <c r="C16" s="3" t="s">
        <v>332</v>
      </c>
      <c r="D16" s="3">
        <v>489.93459999999999</v>
      </c>
      <c r="E16" s="3">
        <v>-459.48520000000002</v>
      </c>
      <c r="F16" s="3">
        <v>-0.93779999999999997</v>
      </c>
      <c r="G16" s="3">
        <v>-498.50839999999999</v>
      </c>
      <c r="H16" s="3">
        <v>935.03340000000003</v>
      </c>
      <c r="I16" s="3">
        <v>-878.5625</v>
      </c>
      <c r="J16" s="3">
        <v>540.0421</v>
      </c>
      <c r="K16" s="3">
        <v>1.7624</v>
      </c>
      <c r="L16" s="3">
        <v>0.5776</v>
      </c>
      <c r="M16" s="3">
        <f t="shared" ref="M16:M18" si="2">ABS(D16)</f>
        <v>489.93459999999999</v>
      </c>
      <c r="N16" s="3">
        <v>-1</v>
      </c>
      <c r="O16" s="3">
        <f t="shared" ref="O16:O18" si="3">M16*N16</f>
        <v>-489.93459999999999</v>
      </c>
    </row>
    <row r="17" spans="1:15" x14ac:dyDescent="0.3">
      <c r="A17" s="3" t="s">
        <v>380</v>
      </c>
      <c r="B17" s="3" t="s">
        <v>387</v>
      </c>
      <c r="C17" s="3" t="s">
        <v>382</v>
      </c>
      <c r="D17" s="3">
        <v>445.01690000000002</v>
      </c>
      <c r="E17" s="3">
        <v>-528.18259999999998</v>
      </c>
      <c r="F17" s="3">
        <v>-1.1869000000000001</v>
      </c>
      <c r="G17" s="3">
        <v>-528.83389999999997</v>
      </c>
      <c r="H17" s="3">
        <v>889.40390000000002</v>
      </c>
      <c r="I17" s="3">
        <v>-931.9402</v>
      </c>
      <c r="J17" s="3">
        <v>510.86849999999998</v>
      </c>
      <c r="K17" s="3">
        <v>1.7623</v>
      </c>
      <c r="L17" s="3">
        <v>0.57440000000000002</v>
      </c>
      <c r="M17" s="3">
        <f t="shared" si="2"/>
        <v>445.01690000000002</v>
      </c>
      <c r="N17" s="3">
        <v>1</v>
      </c>
      <c r="O17" s="3">
        <f t="shared" si="3"/>
        <v>445.01690000000002</v>
      </c>
    </row>
    <row r="18" spans="1:15" x14ac:dyDescent="0.3">
      <c r="A18" s="3" t="s">
        <v>388</v>
      </c>
      <c r="B18" s="3" t="s">
        <v>295</v>
      </c>
      <c r="C18" s="3" t="s">
        <v>389</v>
      </c>
      <c r="D18" s="3">
        <v>0.79220000000000002</v>
      </c>
      <c r="E18" s="3">
        <v>1.5527</v>
      </c>
      <c r="F18" s="3">
        <v>1.9601</v>
      </c>
      <c r="G18" s="3">
        <v>1.1999999999999999E-3</v>
      </c>
      <c r="H18" s="3">
        <v>48.227699999999999</v>
      </c>
      <c r="I18" s="3">
        <v>5.1799999999999999E-2</v>
      </c>
      <c r="J18" s="3">
        <v>26.091000000000001</v>
      </c>
      <c r="K18" s="3">
        <v>42.684199999999997</v>
      </c>
      <c r="L18" s="3">
        <v>0.54100000000000004</v>
      </c>
      <c r="M18" s="3">
        <f t="shared" si="2"/>
        <v>0.79220000000000002</v>
      </c>
      <c r="N18" s="3">
        <v>-1</v>
      </c>
      <c r="O18" s="3">
        <f t="shared" si="3"/>
        <v>-0.79220000000000002</v>
      </c>
    </row>
    <row r="19" spans="1:15" x14ac:dyDescent="0.3">
      <c r="O19" s="6">
        <f>SUM(O15:O18)</f>
        <v>3.6637359812630166E-14</v>
      </c>
    </row>
    <row r="20" spans="1:15" x14ac:dyDescent="0.3">
      <c r="A20" s="4" t="s">
        <v>442</v>
      </c>
      <c r="B20" s="4" t="s">
        <v>464</v>
      </c>
    </row>
    <row r="21" spans="1:15" x14ac:dyDescent="0.3">
      <c r="A21" s="3" t="s">
        <v>204</v>
      </c>
      <c r="B21" s="3" t="s">
        <v>30</v>
      </c>
      <c r="C21" s="3" t="s">
        <v>205</v>
      </c>
      <c r="D21" s="3" t="s">
        <v>206</v>
      </c>
      <c r="E21" s="3" t="s">
        <v>207</v>
      </c>
      <c r="F21" s="3" t="s">
        <v>208</v>
      </c>
      <c r="G21" s="3" t="s">
        <v>209</v>
      </c>
      <c r="H21" s="3" t="s">
        <v>210</v>
      </c>
      <c r="I21" s="3" t="s">
        <v>211</v>
      </c>
      <c r="J21" s="3" t="s">
        <v>212</v>
      </c>
      <c r="K21" s="3" t="s">
        <v>213</v>
      </c>
      <c r="L21" s="3" t="s">
        <v>214</v>
      </c>
      <c r="N21" s="3" t="s">
        <v>852</v>
      </c>
    </row>
    <row r="22" spans="1:15" x14ac:dyDescent="0.3">
      <c r="A22" s="3" t="s">
        <v>458</v>
      </c>
      <c r="B22" s="3" t="s">
        <v>459</v>
      </c>
      <c r="C22" s="3" t="s">
        <v>460</v>
      </c>
      <c r="D22" s="3">
        <v>-2.9510999999999998</v>
      </c>
      <c r="E22" s="3">
        <v>-0.20760000000000001</v>
      </c>
      <c r="F22" s="3">
        <v>7.0400000000000004E-2</v>
      </c>
      <c r="G22" s="3">
        <v>-41.738</v>
      </c>
      <c r="H22" s="5">
        <v>-1.8975E-6</v>
      </c>
      <c r="I22" s="3">
        <v>-28.525600000000001</v>
      </c>
      <c r="J22" s="5">
        <v>-1.2489E-5</v>
      </c>
      <c r="K22" s="3">
        <v>0.68340000000000001</v>
      </c>
      <c r="L22" s="3">
        <v>6.5816999999999997</v>
      </c>
      <c r="M22" s="3">
        <f>ABS(D22)</f>
        <v>2.9510999999999998</v>
      </c>
      <c r="N22" s="3">
        <v>1</v>
      </c>
      <c r="O22" s="3">
        <f>M22*N22</f>
        <v>2.9510999999999998</v>
      </c>
    </row>
    <row r="23" spans="1:15" x14ac:dyDescent="0.3">
      <c r="A23" s="3" t="s">
        <v>354</v>
      </c>
      <c r="B23" s="3" t="s">
        <v>390</v>
      </c>
      <c r="C23" s="3" t="s">
        <v>356</v>
      </c>
      <c r="D23" s="3">
        <v>234.33789999999999</v>
      </c>
      <c r="E23" s="3">
        <v>243.19829999999999</v>
      </c>
      <c r="F23" s="3">
        <v>1.0378000000000001</v>
      </c>
      <c r="G23" s="3">
        <v>55.158900000000003</v>
      </c>
      <c r="H23" s="3">
        <v>720.02</v>
      </c>
      <c r="I23" s="3">
        <v>48.554900000000004</v>
      </c>
      <c r="J23" s="3">
        <v>776.17849999999999</v>
      </c>
      <c r="K23" s="3">
        <v>0.88029999999999997</v>
      </c>
      <c r="L23" s="3">
        <v>1.0780000000000001</v>
      </c>
      <c r="M23" s="3">
        <f t="shared" ref="M23:M31" si="4">ABS(D23)</f>
        <v>234.33789999999999</v>
      </c>
      <c r="N23" s="3">
        <v>1</v>
      </c>
      <c r="O23" s="3">
        <f t="shared" ref="O23:O31" si="5">M23*N23</f>
        <v>234.33789999999999</v>
      </c>
    </row>
    <row r="24" spans="1:15" x14ac:dyDescent="0.3">
      <c r="A24" s="3" t="s">
        <v>333</v>
      </c>
      <c r="B24" s="3" t="s">
        <v>334</v>
      </c>
      <c r="C24" s="3" t="s">
        <v>335</v>
      </c>
      <c r="D24" s="3">
        <v>-726.96699999999998</v>
      </c>
      <c r="E24" s="3">
        <v>-704.97720000000004</v>
      </c>
      <c r="F24" s="3">
        <v>0.9698</v>
      </c>
      <c r="G24" s="3">
        <v>-991.65229999999997</v>
      </c>
      <c r="H24" s="3">
        <v>202.76070000000001</v>
      </c>
      <c r="I24" s="3">
        <v>-966.58299999999997</v>
      </c>
      <c r="J24" s="3">
        <v>491.48</v>
      </c>
      <c r="K24" s="3">
        <v>0.97470000000000001</v>
      </c>
      <c r="L24" s="3">
        <v>2.4239000000000002</v>
      </c>
      <c r="M24" s="3">
        <f t="shared" si="4"/>
        <v>726.96699999999998</v>
      </c>
      <c r="N24" s="3">
        <v>-1</v>
      </c>
      <c r="O24" s="3">
        <f t="shared" si="5"/>
        <v>-726.96699999999998</v>
      </c>
    </row>
    <row r="25" spans="1:15" x14ac:dyDescent="0.3">
      <c r="A25" s="3" t="s">
        <v>461</v>
      </c>
      <c r="B25" s="3" t="s">
        <v>462</v>
      </c>
      <c r="C25" s="3" t="s">
        <v>463</v>
      </c>
      <c r="D25" s="3">
        <v>4.6681999999999997</v>
      </c>
      <c r="E25" s="3">
        <v>0.25750000000000001</v>
      </c>
      <c r="F25" s="3">
        <v>5.5199999999999999E-2</v>
      </c>
      <c r="G25" s="3">
        <v>9.7000000000000003E-3</v>
      </c>
      <c r="H25" s="3">
        <v>55.645200000000003</v>
      </c>
      <c r="I25" s="3">
        <v>3.3E-3</v>
      </c>
      <c r="J25" s="3">
        <v>28.538499999999999</v>
      </c>
      <c r="K25" s="3">
        <v>0.34039999999999998</v>
      </c>
      <c r="L25" s="3">
        <v>0.51290000000000002</v>
      </c>
      <c r="M25" s="3">
        <f t="shared" si="4"/>
        <v>4.6681999999999997</v>
      </c>
      <c r="N25" s="3">
        <v>-1</v>
      </c>
      <c r="O25" s="3">
        <f t="shared" si="5"/>
        <v>-4.6681999999999997</v>
      </c>
    </row>
    <row r="26" spans="1:15" x14ac:dyDescent="0.3">
      <c r="A26" s="3" t="s">
        <v>357</v>
      </c>
      <c r="B26" s="3" t="s">
        <v>334</v>
      </c>
      <c r="C26" s="3" t="s">
        <v>358</v>
      </c>
      <c r="D26" s="3">
        <v>537.54679999999996</v>
      </c>
      <c r="E26" s="3">
        <v>530.47640000000001</v>
      </c>
      <c r="F26" s="3">
        <v>0.98680000000000001</v>
      </c>
      <c r="G26" s="3">
        <v>-389.0068</v>
      </c>
      <c r="H26" s="3">
        <v>965.52239999999995</v>
      </c>
      <c r="I26" s="3">
        <v>-537.93769999999995</v>
      </c>
      <c r="J26" s="3">
        <v>908.35429999999997</v>
      </c>
      <c r="K26" s="3">
        <v>1.3828</v>
      </c>
      <c r="L26" s="3">
        <v>0.94079999999999997</v>
      </c>
      <c r="M26" s="3">
        <f t="shared" si="4"/>
        <v>537.54679999999996</v>
      </c>
      <c r="N26" s="3">
        <v>1</v>
      </c>
      <c r="O26" s="3">
        <f t="shared" si="5"/>
        <v>537.54679999999996</v>
      </c>
    </row>
    <row r="27" spans="1:15" x14ac:dyDescent="0.3">
      <c r="A27" s="3" t="s">
        <v>372</v>
      </c>
      <c r="B27" s="3" t="s">
        <v>378</v>
      </c>
      <c r="C27" s="3" t="s">
        <v>374</v>
      </c>
      <c r="D27" s="3">
        <v>28.278600000000001</v>
      </c>
      <c r="E27" s="3">
        <v>13.6631</v>
      </c>
      <c r="F27" s="3">
        <v>0.48320000000000002</v>
      </c>
      <c r="G27" s="3">
        <v>0.13700000000000001</v>
      </c>
      <c r="H27" s="3">
        <v>169.00569999999999</v>
      </c>
      <c r="I27" s="3">
        <v>2.93E-2</v>
      </c>
      <c r="J27" s="3">
        <v>132.34520000000001</v>
      </c>
      <c r="K27" s="3">
        <v>0.214</v>
      </c>
      <c r="L27" s="3">
        <v>0.78310000000000002</v>
      </c>
      <c r="M27" s="3">
        <f t="shared" si="4"/>
        <v>28.278600000000001</v>
      </c>
      <c r="N27" s="3">
        <v>-1</v>
      </c>
      <c r="O27" s="3">
        <f t="shared" si="5"/>
        <v>-28.278600000000001</v>
      </c>
    </row>
    <row r="28" spans="1:15" x14ac:dyDescent="0.3">
      <c r="A28" s="3" t="s">
        <v>415</v>
      </c>
      <c r="B28" s="3" t="s">
        <v>413</v>
      </c>
      <c r="C28" s="3" t="s">
        <v>416</v>
      </c>
      <c r="D28" s="3">
        <v>159.32660000000001</v>
      </c>
      <c r="E28" s="3">
        <v>29.646699999999999</v>
      </c>
      <c r="F28" s="3">
        <v>0.18609999999999999</v>
      </c>
      <c r="G28" s="3">
        <v>29.775500000000001</v>
      </c>
      <c r="H28" s="3">
        <v>307.43509999999998</v>
      </c>
      <c r="I28" s="3">
        <v>-149.28989999999999</v>
      </c>
      <c r="J28" s="3">
        <v>160.26840000000001</v>
      </c>
      <c r="K28" s="3">
        <v>-5.0137999999999998</v>
      </c>
      <c r="L28" s="3">
        <v>0.52129999999999999</v>
      </c>
      <c r="M28" s="3">
        <f t="shared" si="4"/>
        <v>159.32660000000001</v>
      </c>
      <c r="N28" s="3">
        <v>1</v>
      </c>
      <c r="O28" s="3">
        <f t="shared" si="5"/>
        <v>159.32660000000001</v>
      </c>
    </row>
    <row r="29" spans="1:15" x14ac:dyDescent="0.3">
      <c r="A29" s="3" t="s">
        <v>336</v>
      </c>
      <c r="B29" s="3" t="s">
        <v>392</v>
      </c>
      <c r="C29" s="3" t="s">
        <v>338</v>
      </c>
      <c r="D29" s="3">
        <v>25.997599999999998</v>
      </c>
      <c r="E29" s="3">
        <v>9.4247999999999994</v>
      </c>
      <c r="F29" s="3">
        <v>0.36249999999999999</v>
      </c>
      <c r="G29" s="3">
        <v>1.7051000000000001</v>
      </c>
      <c r="H29" s="3">
        <v>152.38409999999999</v>
      </c>
      <c r="I29" s="3">
        <v>1.0500000000000001E-2</v>
      </c>
      <c r="J29" s="3">
        <v>110.587</v>
      </c>
      <c r="K29" s="3">
        <v>6.1000000000000004E-3</v>
      </c>
      <c r="L29" s="3">
        <v>0.72570000000000001</v>
      </c>
      <c r="M29" s="3">
        <f t="shared" si="4"/>
        <v>25.997599999999998</v>
      </c>
      <c r="N29" s="3">
        <v>-1</v>
      </c>
      <c r="O29" s="3">
        <f t="shared" si="5"/>
        <v>-25.997599999999998</v>
      </c>
    </row>
    <row r="30" spans="1:15" x14ac:dyDescent="0.3">
      <c r="A30" s="3" t="s">
        <v>412</v>
      </c>
      <c r="B30" s="3" t="s">
        <v>413</v>
      </c>
      <c r="C30" s="3" t="s">
        <v>414</v>
      </c>
      <c r="D30" s="3">
        <v>6.0815000000000001</v>
      </c>
      <c r="E30" s="3">
        <v>4.8178000000000001</v>
      </c>
      <c r="F30" s="3">
        <v>0.79220000000000002</v>
      </c>
      <c r="G30" s="3">
        <v>0.20649999999999999</v>
      </c>
      <c r="H30" s="3">
        <v>194.6746</v>
      </c>
      <c r="I30" s="5">
        <v>4.5949000000000001E-4</v>
      </c>
      <c r="J30" s="3">
        <v>137.12450000000001</v>
      </c>
      <c r="K30" s="3">
        <v>2.2000000000000001E-3</v>
      </c>
      <c r="L30" s="3">
        <v>0.70440000000000003</v>
      </c>
      <c r="M30" s="3">
        <f t="shared" si="4"/>
        <v>6.0815000000000001</v>
      </c>
      <c r="N30" s="3">
        <v>1</v>
      </c>
      <c r="O30" s="3">
        <f t="shared" si="5"/>
        <v>6.0815000000000001</v>
      </c>
    </row>
    <row r="31" spans="1:15" x14ac:dyDescent="0.3">
      <c r="A31" s="3" t="s">
        <v>375</v>
      </c>
      <c r="B31" s="3" t="s">
        <v>378</v>
      </c>
      <c r="C31" s="3" t="s">
        <v>376</v>
      </c>
      <c r="D31" s="3">
        <v>154.33240000000001</v>
      </c>
      <c r="E31" s="3">
        <v>80.024199999999993</v>
      </c>
      <c r="F31" s="3">
        <v>0.51849999999999996</v>
      </c>
      <c r="G31" s="3">
        <v>51.315899999999999</v>
      </c>
      <c r="H31" s="3">
        <v>293.31700000000001</v>
      </c>
      <c r="I31" s="3">
        <v>3.2014999999999998</v>
      </c>
      <c r="J31" s="3">
        <v>168.55189999999999</v>
      </c>
      <c r="K31" s="3">
        <v>6.2399999999999997E-2</v>
      </c>
      <c r="L31" s="3">
        <v>0.5746</v>
      </c>
      <c r="M31" s="3">
        <f t="shared" si="4"/>
        <v>154.33240000000001</v>
      </c>
      <c r="N31" s="3">
        <v>-1</v>
      </c>
      <c r="O31" s="3">
        <f t="shared" si="5"/>
        <v>-154.33240000000001</v>
      </c>
    </row>
    <row r="32" spans="1:15" x14ac:dyDescent="0.3">
      <c r="O32" s="6">
        <f>SUM(O22:O31)</f>
        <v>9.9999999946476237E-5</v>
      </c>
    </row>
    <row r="33" spans="1:15" x14ac:dyDescent="0.3">
      <c r="A33" s="4" t="s">
        <v>442</v>
      </c>
      <c r="B33" s="4" t="s">
        <v>467</v>
      </c>
    </row>
    <row r="34" spans="1:15" x14ac:dyDescent="0.3">
      <c r="A34" s="3" t="s">
        <v>204</v>
      </c>
      <c r="B34" s="3" t="s">
        <v>30</v>
      </c>
      <c r="C34" s="3" t="s">
        <v>205</v>
      </c>
      <c r="D34" s="3" t="s">
        <v>206</v>
      </c>
      <c r="E34" s="3" t="s">
        <v>207</v>
      </c>
      <c r="F34" s="3" t="s">
        <v>208</v>
      </c>
      <c r="G34" s="3" t="s">
        <v>209</v>
      </c>
      <c r="H34" s="3" t="s">
        <v>210</v>
      </c>
      <c r="I34" s="3" t="s">
        <v>211</v>
      </c>
      <c r="J34" s="3" t="s">
        <v>212</v>
      </c>
      <c r="K34" s="3" t="s">
        <v>213</v>
      </c>
      <c r="L34" s="3" t="s">
        <v>214</v>
      </c>
      <c r="N34" s="3" t="s">
        <v>852</v>
      </c>
    </row>
    <row r="35" spans="1:15" x14ac:dyDescent="0.3">
      <c r="A35" s="3" t="s">
        <v>419</v>
      </c>
      <c r="B35" s="3" t="s">
        <v>413</v>
      </c>
      <c r="C35" s="3" t="s">
        <v>420</v>
      </c>
      <c r="D35" s="3">
        <v>2.361790179131531</v>
      </c>
      <c r="E35" s="3">
        <v>2.5176400599227029</v>
      </c>
      <c r="F35" s="3">
        <v>1.0659880298293392</v>
      </c>
      <c r="G35" s="3">
        <v>1.1255974605148822E-3</v>
      </c>
      <c r="H35" s="3">
        <v>192.60336252687492</v>
      </c>
      <c r="I35" s="3">
        <v>4.1093600483321779E-5</v>
      </c>
      <c r="J35" s="3">
        <v>137.75756179315005</v>
      </c>
      <c r="K35" s="3">
        <v>3.6508256214903265E-2</v>
      </c>
      <c r="L35" s="3">
        <v>0.71523965098962405</v>
      </c>
      <c r="M35" s="3">
        <f>ABS(D35)</f>
        <v>2.361790179131531</v>
      </c>
      <c r="N35" s="3">
        <v>1</v>
      </c>
      <c r="O35" s="3">
        <f>M35*N35</f>
        <v>2.361790179131531</v>
      </c>
    </row>
    <row r="36" spans="1:15" x14ac:dyDescent="0.3">
      <c r="A36" s="3" t="s">
        <v>345</v>
      </c>
      <c r="B36" s="3" t="s">
        <v>346</v>
      </c>
      <c r="C36" s="3" t="s">
        <v>347</v>
      </c>
      <c r="D36" s="3">
        <v>412.18072183842213</v>
      </c>
      <c r="E36" s="3">
        <v>93.802805695782297</v>
      </c>
      <c r="F36" s="3">
        <v>0.22757688733572962</v>
      </c>
      <c r="G36" s="3">
        <v>104.77554397048898</v>
      </c>
      <c r="H36" s="3">
        <v>569.13930305109648</v>
      </c>
      <c r="I36" s="3">
        <v>32.01031811266683</v>
      </c>
      <c r="J36" s="3">
        <v>99.982680341500156</v>
      </c>
      <c r="K36" s="3">
        <v>0.30551326101139437</v>
      </c>
      <c r="L36" s="3">
        <v>0.17567347713556844</v>
      </c>
      <c r="M36" s="3">
        <f t="shared" ref="M36:M38" si="6">ABS(D36)</f>
        <v>412.18072183842213</v>
      </c>
      <c r="N36" s="3">
        <v>-1</v>
      </c>
      <c r="O36" s="3">
        <f t="shared" ref="O36:O38" si="7">M36*N36</f>
        <v>-412.18072183842213</v>
      </c>
    </row>
    <row r="37" spans="1:15" x14ac:dyDescent="0.3">
      <c r="A37" s="3" t="s">
        <v>342</v>
      </c>
      <c r="B37" s="3" t="s">
        <v>465</v>
      </c>
      <c r="C37" s="3" t="s">
        <v>344</v>
      </c>
      <c r="D37" s="3">
        <v>-631.07261205346879</v>
      </c>
      <c r="E37" s="3">
        <v>-162.30486311805126</v>
      </c>
      <c r="F37" s="3">
        <v>0.25718888764625975</v>
      </c>
      <c r="G37" s="3">
        <v>-975.81848311808744</v>
      </c>
      <c r="H37" s="3">
        <v>337.34620155643864</v>
      </c>
      <c r="I37" s="3">
        <v>-238.05197198745111</v>
      </c>
      <c r="J37" s="3">
        <v>107.38299020598107</v>
      </c>
      <c r="K37" s="3">
        <v>0.24395107912568975</v>
      </c>
      <c r="L37" s="3">
        <v>0.3183168795455244</v>
      </c>
      <c r="M37" s="3">
        <f t="shared" si="6"/>
        <v>631.07261205346879</v>
      </c>
      <c r="N37" s="3">
        <v>1</v>
      </c>
      <c r="O37" s="3">
        <f t="shared" si="7"/>
        <v>631.07261205346879</v>
      </c>
    </row>
    <row r="38" spans="1:15" x14ac:dyDescent="0.3">
      <c r="A38" s="3" t="s">
        <v>421</v>
      </c>
      <c r="B38" s="3" t="s">
        <v>413</v>
      </c>
      <c r="C38" s="3" t="s">
        <v>422</v>
      </c>
      <c r="D38" s="3">
        <v>-559.32094519455234</v>
      </c>
      <c r="E38" s="3">
        <v>-563.91622353377761</v>
      </c>
      <c r="F38" s="3">
        <v>1.0082158166589432</v>
      </c>
      <c r="G38" s="3">
        <v>-893.74829746954106</v>
      </c>
      <c r="H38" s="3">
        <v>467.55632387722142</v>
      </c>
      <c r="I38" s="3">
        <v>-920.95410896015812</v>
      </c>
      <c r="J38" s="3">
        <v>529.90799766073928</v>
      </c>
      <c r="K38" s="3">
        <v>1.0304401267869763</v>
      </c>
      <c r="L38" s="3">
        <v>1.133356497601113</v>
      </c>
      <c r="M38" s="3">
        <f t="shared" si="6"/>
        <v>559.32094519455234</v>
      </c>
      <c r="N38" s="3">
        <v>-1</v>
      </c>
      <c r="O38" s="3">
        <f t="shared" si="7"/>
        <v>-559.32094519455234</v>
      </c>
    </row>
    <row r="39" spans="1:15" x14ac:dyDescent="0.3">
      <c r="A39" s="3" t="s">
        <v>423</v>
      </c>
      <c r="B39" s="3" t="s">
        <v>413</v>
      </c>
      <c r="C39" s="3" t="s">
        <v>424</v>
      </c>
      <c r="D39" s="3">
        <v>625.67121546440762</v>
      </c>
      <c r="E39" s="3">
        <v>568.16592279257122</v>
      </c>
      <c r="F39" s="3">
        <v>0.90809023773108566</v>
      </c>
      <c r="G39" s="3">
        <v>-507.25467849210577</v>
      </c>
      <c r="H39" s="3">
        <v>973.79978311307821</v>
      </c>
      <c r="I39" s="3">
        <v>-436.04269888433259</v>
      </c>
      <c r="J39" s="3">
        <v>929.55822832146157</v>
      </c>
      <c r="K39" s="3">
        <v>0.85961296637132656</v>
      </c>
      <c r="L39" s="3">
        <v>0.95456812010146108</v>
      </c>
      <c r="M39" s="3">
        <f>ABS(D39)</f>
        <v>625.67121546440762</v>
      </c>
      <c r="N39" s="3">
        <v>1</v>
      </c>
      <c r="O39" s="3">
        <f>M39*N39</f>
        <v>625.67121546440762</v>
      </c>
    </row>
    <row r="40" spans="1:15" x14ac:dyDescent="0.3">
      <c r="A40" s="3" t="s">
        <v>425</v>
      </c>
      <c r="B40" s="3" t="s">
        <v>413</v>
      </c>
      <c r="C40" s="3" t="s">
        <v>426</v>
      </c>
      <c r="D40" s="3">
        <v>587.53959640358073</v>
      </c>
      <c r="E40" s="3">
        <v>538.72465592751985</v>
      </c>
      <c r="F40" s="3">
        <v>0.91691633929889227</v>
      </c>
      <c r="G40" s="3">
        <v>-491.83070157165554</v>
      </c>
      <c r="H40" s="3">
        <v>954.31005477423207</v>
      </c>
      <c r="I40" s="3">
        <v>-571.04025028132673</v>
      </c>
      <c r="J40" s="3">
        <v>927.64140278558989</v>
      </c>
      <c r="K40" s="3">
        <v>1.1610504355595439</v>
      </c>
      <c r="L40" s="3">
        <v>0.97205452058770214</v>
      </c>
      <c r="M40" s="3">
        <f>ABS(D40)</f>
        <v>587.53959640358073</v>
      </c>
      <c r="N40" s="3">
        <v>1</v>
      </c>
      <c r="O40" s="3">
        <f>M40*N40</f>
        <v>587.53959640358073</v>
      </c>
    </row>
    <row r="41" spans="1:15" x14ac:dyDescent="0.3">
      <c r="A41" s="3" t="s">
        <v>427</v>
      </c>
      <c r="B41" s="3" t="s">
        <v>413</v>
      </c>
      <c r="C41" s="3" t="s">
        <v>428</v>
      </c>
      <c r="D41" s="3">
        <v>-444.4212030331808</v>
      </c>
      <c r="E41" s="3">
        <v>-550.83912715979739</v>
      </c>
      <c r="F41" s="3">
        <v>1.2394528510348128</v>
      </c>
      <c r="G41" s="3">
        <v>-962.30755380182234</v>
      </c>
      <c r="H41" s="3">
        <v>473.9330329059876</v>
      </c>
      <c r="I41" s="3">
        <v>-931.95134968834088</v>
      </c>
      <c r="J41" s="3">
        <v>498.11993457969066</v>
      </c>
      <c r="K41" s="3">
        <v>0.9684547793545295</v>
      </c>
      <c r="L41" s="3">
        <v>1.0510344289052773</v>
      </c>
      <c r="M41" s="3">
        <f>ABS(D41)</f>
        <v>444.4212030331808</v>
      </c>
      <c r="N41" s="3">
        <v>-1</v>
      </c>
      <c r="O41" s="3">
        <f>M41*N41</f>
        <v>-444.4212030331808</v>
      </c>
    </row>
    <row r="42" spans="1:15" x14ac:dyDescent="0.3">
      <c r="A42" s="3" t="s">
        <v>366</v>
      </c>
      <c r="B42" s="3" t="s">
        <v>466</v>
      </c>
      <c r="C42" s="3" t="s">
        <v>368</v>
      </c>
      <c r="D42" s="3">
        <v>430.72234403443861</v>
      </c>
      <c r="E42" s="3">
        <v>63.15492550871064</v>
      </c>
      <c r="F42" s="3">
        <v>0.14662560785019563</v>
      </c>
      <c r="G42" s="3">
        <v>-524.47488854615995</v>
      </c>
      <c r="H42" s="3">
        <v>757.11201973943639</v>
      </c>
      <c r="I42" s="3">
        <v>-158.12446169489107</v>
      </c>
      <c r="J42" s="3">
        <v>200.41446213201249</v>
      </c>
      <c r="K42" s="3">
        <v>0.30149100585770799</v>
      </c>
      <c r="L42" s="3">
        <v>0.26470912745644437</v>
      </c>
      <c r="M42" s="3">
        <f>ABS(D42)</f>
        <v>430.72234403443861</v>
      </c>
      <c r="N42" s="3">
        <v>-1</v>
      </c>
      <c r="O42" s="3">
        <f>M42*N42</f>
        <v>-430.72234403443861</v>
      </c>
    </row>
    <row r="43" spans="1:15" x14ac:dyDescent="0.3">
      <c r="O43" s="6">
        <f>SUM(O35:O42)</f>
        <v>-5.1727511163335294E-12</v>
      </c>
    </row>
  </sheetData>
  <mergeCells count="1">
    <mergeCell ref="A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E6607-868C-4D5C-BBC9-F87A8722F8C6}">
  <dimension ref="A1:G7"/>
  <sheetViews>
    <sheetView zoomScale="70" zoomScaleNormal="70" workbookViewId="0">
      <selection activeCell="D32" sqref="D32"/>
    </sheetView>
  </sheetViews>
  <sheetFormatPr defaultRowHeight="14.5" x14ac:dyDescent="0.35"/>
  <cols>
    <col min="1" max="1" width="13.26953125" customWidth="1"/>
    <col min="2" max="2" width="11.81640625" bestFit="1" customWidth="1"/>
    <col min="3" max="3" width="21" bestFit="1" customWidth="1"/>
    <col min="4" max="4" width="14.26953125" bestFit="1" customWidth="1"/>
    <col min="5" max="5" width="14.81640625" bestFit="1" customWidth="1"/>
    <col min="6" max="7" width="34.6328125" bestFit="1" customWidth="1"/>
  </cols>
  <sheetData>
    <row r="1" spans="1:7" x14ac:dyDescent="0.35">
      <c r="A1" t="s">
        <v>560</v>
      </c>
      <c r="B1" t="s">
        <v>598</v>
      </c>
      <c r="C1" t="s">
        <v>865</v>
      </c>
      <c r="D1" t="s">
        <v>867</v>
      </c>
      <c r="E1" t="s">
        <v>599</v>
      </c>
      <c r="F1" t="s">
        <v>866</v>
      </c>
      <c r="G1" t="s">
        <v>868</v>
      </c>
    </row>
    <row r="2" spans="1:7" x14ac:dyDescent="0.35">
      <c r="A2" s="27" t="s">
        <v>550</v>
      </c>
      <c r="B2" t="s">
        <v>558</v>
      </c>
      <c r="C2">
        <v>2412</v>
      </c>
      <c r="D2">
        <v>1090</v>
      </c>
      <c r="E2">
        <v>3502</v>
      </c>
      <c r="F2" s="2">
        <v>68.874928612221581</v>
      </c>
      <c r="G2" s="2">
        <v>31.125071387778419</v>
      </c>
    </row>
    <row r="3" spans="1:7" x14ac:dyDescent="0.35">
      <c r="A3" s="27"/>
      <c r="B3" t="s">
        <v>559</v>
      </c>
      <c r="C3">
        <v>2782</v>
      </c>
      <c r="D3">
        <v>720</v>
      </c>
      <c r="E3">
        <v>3502</v>
      </c>
      <c r="F3" s="2">
        <v>79.440319817247286</v>
      </c>
      <c r="G3" s="2">
        <v>20.559680182752714</v>
      </c>
    </row>
    <row r="4" spans="1:7" x14ac:dyDescent="0.35">
      <c r="A4" s="27"/>
      <c r="B4" t="s">
        <v>600</v>
      </c>
      <c r="C4">
        <v>760</v>
      </c>
      <c r="D4">
        <v>2742</v>
      </c>
      <c r="E4">
        <v>3502</v>
      </c>
      <c r="F4" s="2">
        <v>21.701884637350087</v>
      </c>
      <c r="G4" s="2">
        <v>78.298115362649909</v>
      </c>
    </row>
    <row r="5" spans="1:7" x14ac:dyDescent="0.35">
      <c r="A5" s="27" t="s">
        <v>536</v>
      </c>
      <c r="B5" t="s">
        <v>558</v>
      </c>
      <c r="C5">
        <v>2409</v>
      </c>
      <c r="D5">
        <v>1093</v>
      </c>
      <c r="E5">
        <v>3502</v>
      </c>
      <c r="F5" s="2">
        <v>68.789263278126782</v>
      </c>
      <c r="G5" s="2">
        <v>31.210736721873218</v>
      </c>
    </row>
    <row r="6" spans="1:7" x14ac:dyDescent="0.35">
      <c r="A6" s="27"/>
      <c r="B6" t="s">
        <v>559</v>
      </c>
      <c r="C6">
        <v>2793</v>
      </c>
      <c r="D6">
        <v>709</v>
      </c>
      <c r="E6">
        <v>3502</v>
      </c>
      <c r="F6" s="2">
        <v>79.754426042261557</v>
      </c>
      <c r="G6" s="2">
        <v>20.245573957738443</v>
      </c>
    </row>
    <row r="7" spans="1:7" x14ac:dyDescent="0.35">
      <c r="A7" s="27"/>
      <c r="B7" t="s">
        <v>600</v>
      </c>
      <c r="C7">
        <v>760</v>
      </c>
      <c r="D7">
        <v>2742</v>
      </c>
      <c r="E7">
        <v>3502</v>
      </c>
      <c r="F7" s="2">
        <v>21.701884637350087</v>
      </c>
      <c r="G7" s="2">
        <v>78.298115362649909</v>
      </c>
    </row>
  </sheetData>
  <mergeCells count="2">
    <mergeCell ref="A2:A4"/>
    <mergeCell ref="A5:A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27190-95CE-42D5-941F-DF6E2EFD8533}">
  <dimension ref="A1:I15"/>
  <sheetViews>
    <sheetView zoomScale="70" zoomScaleNormal="70" workbookViewId="0"/>
  </sheetViews>
  <sheetFormatPr defaultRowHeight="14.5" x14ac:dyDescent="0.35"/>
  <cols>
    <col min="1" max="1" width="5.7265625" bestFit="1" customWidth="1"/>
    <col min="2" max="2" width="10.90625" bestFit="1" customWidth="1"/>
    <col min="3" max="3" width="72.7265625" bestFit="1" customWidth="1"/>
    <col min="4" max="4" width="173.26953125" bestFit="1" customWidth="1"/>
    <col min="5" max="5" width="29.1796875" bestFit="1" customWidth="1"/>
    <col min="6" max="6" width="7.453125" bestFit="1" customWidth="1"/>
    <col min="7" max="7" width="10.6328125" bestFit="1" customWidth="1"/>
    <col min="8" max="8" width="9.54296875" bestFit="1" customWidth="1"/>
    <col min="9" max="9" width="16.7265625" bestFit="1" customWidth="1"/>
  </cols>
  <sheetData>
    <row r="1" spans="1:9" x14ac:dyDescent="0.35">
      <c r="A1" t="s">
        <v>560</v>
      </c>
      <c r="B1" t="s">
        <v>561</v>
      </c>
      <c r="C1" t="s">
        <v>562</v>
      </c>
      <c r="D1" t="s">
        <v>563</v>
      </c>
      <c r="E1" t="s">
        <v>564</v>
      </c>
      <c r="F1" t="s">
        <v>446</v>
      </c>
      <c r="G1" t="s">
        <v>565</v>
      </c>
      <c r="H1" t="s">
        <v>566</v>
      </c>
      <c r="I1" t="s">
        <v>567</v>
      </c>
    </row>
    <row r="2" spans="1:9" x14ac:dyDescent="0.35">
      <c r="A2" t="s">
        <v>550</v>
      </c>
      <c r="B2" t="s">
        <v>470</v>
      </c>
      <c r="D2" t="s">
        <v>568</v>
      </c>
      <c r="E2" t="s">
        <v>569</v>
      </c>
      <c r="F2" t="s">
        <v>570</v>
      </c>
      <c r="G2" t="s">
        <v>570</v>
      </c>
      <c r="H2">
        <v>1</v>
      </c>
      <c r="I2">
        <v>80.163729127186897</v>
      </c>
    </row>
    <row r="3" spans="1:9" x14ac:dyDescent="0.35">
      <c r="A3" t="s">
        <v>550</v>
      </c>
      <c r="B3" t="s">
        <v>571</v>
      </c>
      <c r="D3" t="s">
        <v>572</v>
      </c>
      <c r="E3" t="s">
        <v>569</v>
      </c>
      <c r="F3" t="s">
        <v>570</v>
      </c>
      <c r="G3" t="s">
        <v>570</v>
      </c>
      <c r="H3">
        <v>1</v>
      </c>
      <c r="I3">
        <v>80.219700734171994</v>
      </c>
    </row>
    <row r="4" spans="1:9" x14ac:dyDescent="0.35">
      <c r="A4" t="s">
        <v>550</v>
      </c>
      <c r="B4" t="s">
        <v>573</v>
      </c>
      <c r="C4" t="s">
        <v>574</v>
      </c>
      <c r="D4" t="s">
        <v>575</v>
      </c>
      <c r="E4" t="s">
        <v>576</v>
      </c>
      <c r="F4" t="s">
        <v>474</v>
      </c>
      <c r="G4" t="s">
        <v>474</v>
      </c>
      <c r="H4">
        <v>1</v>
      </c>
      <c r="I4">
        <v>100</v>
      </c>
    </row>
    <row r="5" spans="1:9" x14ac:dyDescent="0.35">
      <c r="A5" t="s">
        <v>550</v>
      </c>
      <c r="B5" t="s">
        <v>577</v>
      </c>
      <c r="C5" t="s">
        <v>578</v>
      </c>
      <c r="D5" t="s">
        <v>579</v>
      </c>
      <c r="E5" t="s">
        <v>576</v>
      </c>
      <c r="F5" t="s">
        <v>474</v>
      </c>
      <c r="G5" t="s">
        <v>474</v>
      </c>
      <c r="H5">
        <v>0</v>
      </c>
      <c r="I5">
        <v>100</v>
      </c>
    </row>
    <row r="6" spans="1:9" x14ac:dyDescent="0.35">
      <c r="A6" t="s">
        <v>550</v>
      </c>
      <c r="B6" t="s">
        <v>477</v>
      </c>
      <c r="D6" t="s">
        <v>580</v>
      </c>
      <c r="E6" t="s">
        <v>581</v>
      </c>
      <c r="F6" t="s">
        <v>582</v>
      </c>
      <c r="G6" t="s">
        <v>582</v>
      </c>
      <c r="H6">
        <v>0</v>
      </c>
      <c r="I6">
        <v>100</v>
      </c>
    </row>
    <row r="7" spans="1:9" x14ac:dyDescent="0.35">
      <c r="A7" t="s">
        <v>550</v>
      </c>
      <c r="B7" t="s">
        <v>583</v>
      </c>
      <c r="D7" t="s">
        <v>584</v>
      </c>
      <c r="E7" t="s">
        <v>581</v>
      </c>
      <c r="F7" t="s">
        <v>585</v>
      </c>
      <c r="G7" t="s">
        <v>585</v>
      </c>
      <c r="H7">
        <v>0</v>
      </c>
      <c r="I7">
        <v>100</v>
      </c>
    </row>
    <row r="8" spans="1:9" x14ac:dyDescent="0.35">
      <c r="A8" t="s">
        <v>536</v>
      </c>
      <c r="B8" t="s">
        <v>470</v>
      </c>
      <c r="D8" t="s">
        <v>568</v>
      </c>
      <c r="E8" t="s">
        <v>569</v>
      </c>
      <c r="F8" t="s">
        <v>570</v>
      </c>
      <c r="G8" t="s">
        <v>570</v>
      </c>
      <c r="H8">
        <v>1</v>
      </c>
      <c r="I8">
        <v>90.154626752318293</v>
      </c>
    </row>
    <row r="9" spans="1:9" x14ac:dyDescent="0.35">
      <c r="A9" t="s">
        <v>536</v>
      </c>
      <c r="B9" t="s">
        <v>571</v>
      </c>
      <c r="D9" t="s">
        <v>572</v>
      </c>
      <c r="E9" t="s">
        <v>569</v>
      </c>
      <c r="F9" t="s">
        <v>570</v>
      </c>
      <c r="G9" t="s">
        <v>570</v>
      </c>
      <c r="H9">
        <v>1</v>
      </c>
      <c r="I9">
        <v>90.192494679975496</v>
      </c>
    </row>
    <row r="10" spans="1:9" x14ac:dyDescent="0.35">
      <c r="A10" t="s">
        <v>536</v>
      </c>
      <c r="B10" t="s">
        <v>586</v>
      </c>
      <c r="C10" t="s">
        <v>587</v>
      </c>
      <c r="D10" t="s">
        <v>588</v>
      </c>
      <c r="E10" t="s">
        <v>576</v>
      </c>
      <c r="F10" t="s">
        <v>474</v>
      </c>
      <c r="G10" t="s">
        <v>474</v>
      </c>
      <c r="H10">
        <v>1</v>
      </c>
      <c r="I10">
        <v>100</v>
      </c>
    </row>
    <row r="11" spans="1:9" x14ac:dyDescent="0.35">
      <c r="A11" t="s">
        <v>536</v>
      </c>
      <c r="B11" t="s">
        <v>589</v>
      </c>
      <c r="C11" t="s">
        <v>590</v>
      </c>
      <c r="D11" t="s">
        <v>591</v>
      </c>
      <c r="E11" t="s">
        <v>576</v>
      </c>
      <c r="F11" t="s">
        <v>474</v>
      </c>
      <c r="G11" t="s">
        <v>474</v>
      </c>
      <c r="H11">
        <v>0</v>
      </c>
      <c r="I11">
        <v>100</v>
      </c>
    </row>
    <row r="12" spans="1:9" x14ac:dyDescent="0.35">
      <c r="A12" t="s">
        <v>536</v>
      </c>
      <c r="B12" t="s">
        <v>477</v>
      </c>
      <c r="D12" t="s">
        <v>580</v>
      </c>
      <c r="E12" t="s">
        <v>581</v>
      </c>
      <c r="F12" t="s">
        <v>582</v>
      </c>
      <c r="G12" t="s">
        <v>582</v>
      </c>
      <c r="H12">
        <v>0</v>
      </c>
      <c r="I12">
        <v>100</v>
      </c>
    </row>
    <row r="13" spans="1:9" x14ac:dyDescent="0.35">
      <c r="A13" t="s">
        <v>536</v>
      </c>
      <c r="B13" t="s">
        <v>583</v>
      </c>
      <c r="D13" t="s">
        <v>584</v>
      </c>
      <c r="E13" t="s">
        <v>581</v>
      </c>
      <c r="F13" t="s">
        <v>585</v>
      </c>
      <c r="G13" t="s">
        <v>585</v>
      </c>
      <c r="H13">
        <v>0</v>
      </c>
      <c r="I13">
        <v>100</v>
      </c>
    </row>
    <row r="14" spans="1:9" x14ac:dyDescent="0.35">
      <c r="A14" t="s">
        <v>536</v>
      </c>
      <c r="B14" t="s">
        <v>592</v>
      </c>
      <c r="D14" t="s">
        <v>593</v>
      </c>
      <c r="E14" t="s">
        <v>594</v>
      </c>
      <c r="F14" t="s">
        <v>595</v>
      </c>
      <c r="G14" t="s">
        <v>595</v>
      </c>
      <c r="H14">
        <v>0</v>
      </c>
      <c r="I14">
        <v>100</v>
      </c>
    </row>
    <row r="15" spans="1:9" x14ac:dyDescent="0.35">
      <c r="A15" t="s">
        <v>536</v>
      </c>
      <c r="B15" t="s">
        <v>596</v>
      </c>
      <c r="D15" t="s">
        <v>597</v>
      </c>
      <c r="E15" t="s">
        <v>594</v>
      </c>
      <c r="F15" t="s">
        <v>595</v>
      </c>
      <c r="G15" t="s">
        <v>595</v>
      </c>
      <c r="H15">
        <v>1</v>
      </c>
      <c r="I15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C9A28-A325-410D-BC8C-543F012F10C5}">
  <dimension ref="A1:H97"/>
  <sheetViews>
    <sheetView zoomScale="70" zoomScaleNormal="70" workbookViewId="0"/>
  </sheetViews>
  <sheetFormatPr defaultRowHeight="14.5" x14ac:dyDescent="0.35"/>
  <cols>
    <col min="1" max="1" width="11.453125" bestFit="1" customWidth="1"/>
    <col min="2" max="2" width="15" bestFit="1" customWidth="1"/>
    <col min="3" max="3" width="60.54296875" bestFit="1" customWidth="1"/>
    <col min="4" max="4" width="136.6328125" bestFit="1" customWidth="1"/>
    <col min="5" max="5" width="22.453125" bestFit="1" customWidth="1"/>
    <col min="6" max="6" width="19.08984375" bestFit="1" customWidth="1"/>
    <col min="7" max="7" width="20.54296875" bestFit="1" customWidth="1"/>
    <col min="8" max="8" width="24.6328125" customWidth="1"/>
  </cols>
  <sheetData>
    <row r="1" spans="1:8" s="1" customFormat="1" x14ac:dyDescent="0.35">
      <c r="A1" s="7" t="s">
        <v>873</v>
      </c>
      <c r="B1" s="7" t="s">
        <v>561</v>
      </c>
      <c r="C1" s="7" t="s">
        <v>564</v>
      </c>
      <c r="D1" s="7" t="s">
        <v>601</v>
      </c>
      <c r="E1" s="7" t="s">
        <v>602</v>
      </c>
      <c r="F1" s="7" t="s">
        <v>603</v>
      </c>
      <c r="G1" s="7" t="s">
        <v>604</v>
      </c>
      <c r="H1" s="7" t="s">
        <v>605</v>
      </c>
    </row>
    <row r="2" spans="1:8" x14ac:dyDescent="0.35">
      <c r="A2" s="24" t="s">
        <v>874</v>
      </c>
      <c r="B2" s="3" t="s">
        <v>271</v>
      </c>
      <c r="C2" s="3" t="s">
        <v>606</v>
      </c>
      <c r="D2" s="3" t="s">
        <v>607</v>
      </c>
      <c r="E2" s="3" t="s">
        <v>407</v>
      </c>
      <c r="F2" s="16">
        <v>-558.85149775612297</v>
      </c>
      <c r="G2" s="16">
        <v>-232.351284714705</v>
      </c>
      <c r="H2" s="16">
        <v>-187.00883742175699</v>
      </c>
    </row>
    <row r="3" spans="1:8" x14ac:dyDescent="0.35">
      <c r="A3" s="24"/>
      <c r="B3" s="3" t="s">
        <v>252</v>
      </c>
      <c r="C3" s="3" t="s">
        <v>606</v>
      </c>
      <c r="D3" s="3" t="s">
        <v>609</v>
      </c>
      <c r="E3" s="3" t="s">
        <v>253</v>
      </c>
      <c r="F3" s="16">
        <v>-351.46356708158697</v>
      </c>
      <c r="G3" s="16">
        <v>-493.88708654694301</v>
      </c>
      <c r="H3" s="16">
        <v>-349.08502637095</v>
      </c>
    </row>
    <row r="4" spans="1:8" x14ac:dyDescent="0.35">
      <c r="A4" s="24"/>
      <c r="B4" s="3" t="s">
        <v>265</v>
      </c>
      <c r="C4" s="3" t="s">
        <v>606</v>
      </c>
      <c r="D4" s="3" t="s">
        <v>610</v>
      </c>
      <c r="E4" s="3" t="s">
        <v>266</v>
      </c>
      <c r="F4" s="16">
        <v>-700</v>
      </c>
      <c r="G4" s="16">
        <v>-700</v>
      </c>
      <c r="H4" s="16">
        <v>-699.43474442033403</v>
      </c>
    </row>
    <row r="5" spans="1:8" x14ac:dyDescent="0.35">
      <c r="A5" s="24"/>
      <c r="B5" s="3" t="s">
        <v>262</v>
      </c>
      <c r="C5" s="3" t="s">
        <v>606</v>
      </c>
      <c r="D5" s="3" t="s">
        <v>611</v>
      </c>
      <c r="E5" s="3" t="s">
        <v>405</v>
      </c>
      <c r="F5" s="16">
        <v>-700</v>
      </c>
      <c r="G5" s="16">
        <v>-700</v>
      </c>
      <c r="H5" s="16">
        <v>-699.43474442033096</v>
      </c>
    </row>
    <row r="6" spans="1:8" x14ac:dyDescent="0.35">
      <c r="A6" s="24"/>
      <c r="B6" s="3" t="s">
        <v>259</v>
      </c>
      <c r="C6" s="3" t="s">
        <v>606</v>
      </c>
      <c r="D6" s="3" t="s">
        <v>612</v>
      </c>
      <c r="E6" s="3" t="s">
        <v>613</v>
      </c>
      <c r="F6" s="16">
        <v>-700</v>
      </c>
      <c r="G6" s="16">
        <v>-700</v>
      </c>
      <c r="H6" s="16">
        <v>-699.48397183962095</v>
      </c>
    </row>
    <row r="7" spans="1:8" x14ac:dyDescent="0.35">
      <c r="A7" s="24"/>
      <c r="B7" s="3" t="s">
        <v>60</v>
      </c>
      <c r="C7" s="3" t="s">
        <v>606</v>
      </c>
      <c r="D7" s="3" t="s">
        <v>614</v>
      </c>
      <c r="E7" s="3" t="s">
        <v>615</v>
      </c>
      <c r="F7" s="16">
        <v>-700</v>
      </c>
      <c r="G7" s="16">
        <v>-700</v>
      </c>
      <c r="H7" s="16">
        <v>-699.49342512658495</v>
      </c>
    </row>
    <row r="8" spans="1:8" x14ac:dyDescent="0.35">
      <c r="A8" s="24"/>
      <c r="B8" s="3" t="s">
        <v>255</v>
      </c>
      <c r="C8" s="3" t="s">
        <v>606</v>
      </c>
      <c r="D8" s="3" t="s">
        <v>617</v>
      </c>
      <c r="E8" s="3" t="s">
        <v>256</v>
      </c>
      <c r="F8" s="16">
        <v>-351.46356708158697</v>
      </c>
      <c r="G8" s="16">
        <v>-351.46210351450497</v>
      </c>
      <c r="H8" s="16">
        <v>-287.47318718451999</v>
      </c>
    </row>
    <row r="9" spans="1:8" x14ac:dyDescent="0.35">
      <c r="A9" s="24"/>
      <c r="B9" s="3" t="s">
        <v>249</v>
      </c>
      <c r="C9" s="3" t="s">
        <v>606</v>
      </c>
      <c r="D9" s="3" t="s">
        <v>618</v>
      </c>
      <c r="E9" s="3" t="s">
        <v>250</v>
      </c>
      <c r="F9" s="16">
        <v>-141.474351035056</v>
      </c>
      <c r="G9" s="16">
        <v>-334.14906568752701</v>
      </c>
      <c r="H9" s="16">
        <v>-200.78409596899601</v>
      </c>
    </row>
    <row r="10" spans="1:8" x14ac:dyDescent="0.35">
      <c r="A10" s="24"/>
      <c r="B10" s="3" t="s">
        <v>274</v>
      </c>
      <c r="C10" s="3" t="s">
        <v>606</v>
      </c>
      <c r="D10" s="3" t="s">
        <v>619</v>
      </c>
      <c r="E10" s="3" t="s">
        <v>275</v>
      </c>
      <c r="F10" s="16">
        <v>-348.84562961037898</v>
      </c>
      <c r="G10" s="16">
        <v>-348.84678398076898</v>
      </c>
      <c r="H10" s="16">
        <v>-348.19467284460399</v>
      </c>
    </row>
    <row r="11" spans="1:8" x14ac:dyDescent="0.35">
      <c r="A11" s="24"/>
      <c r="B11" s="3" t="s">
        <v>620</v>
      </c>
      <c r="C11" s="3" t="s">
        <v>621</v>
      </c>
      <c r="D11" s="3" t="s">
        <v>622</v>
      </c>
      <c r="E11" s="3" t="s">
        <v>623</v>
      </c>
      <c r="F11" s="16">
        <v>-23.400845492273699</v>
      </c>
      <c r="G11" s="16">
        <v>-1.7930812817525601</v>
      </c>
      <c r="H11" s="16">
        <v>-16.620379040016399</v>
      </c>
    </row>
    <row r="12" spans="1:8" x14ac:dyDescent="0.35">
      <c r="A12" s="24"/>
      <c r="B12" s="3" t="s">
        <v>624</v>
      </c>
      <c r="C12" s="3" t="s">
        <v>621</v>
      </c>
      <c r="D12" s="3" t="s">
        <v>625</v>
      </c>
      <c r="E12" s="3" t="s">
        <v>623</v>
      </c>
      <c r="F12" s="16">
        <v>-23.400845492273699</v>
      </c>
      <c r="G12" s="16">
        <v>-1.7930812817525601</v>
      </c>
      <c r="H12" s="16">
        <v>-16.620379040015202</v>
      </c>
    </row>
    <row r="13" spans="1:8" x14ac:dyDescent="0.35">
      <c r="A13" s="24"/>
      <c r="B13" s="3" t="s">
        <v>626</v>
      </c>
      <c r="C13" s="3" t="s">
        <v>621</v>
      </c>
      <c r="D13" s="3" t="s">
        <v>627</v>
      </c>
      <c r="E13" s="3" t="s">
        <v>623</v>
      </c>
      <c r="F13" s="16">
        <v>-23.400845492273699</v>
      </c>
      <c r="G13" s="16">
        <v>-1.7930812817525601</v>
      </c>
      <c r="H13" s="16">
        <v>-16.620379040017401</v>
      </c>
    </row>
    <row r="14" spans="1:8" x14ac:dyDescent="0.35">
      <c r="A14" s="24"/>
      <c r="B14" s="3" t="s">
        <v>628</v>
      </c>
      <c r="C14" s="3" t="s">
        <v>621</v>
      </c>
      <c r="D14" s="3" t="s">
        <v>629</v>
      </c>
      <c r="E14" s="3" t="s">
        <v>623</v>
      </c>
      <c r="F14" s="16">
        <v>-23.400845492273699</v>
      </c>
      <c r="G14" s="16">
        <v>-1.7930812817525601</v>
      </c>
      <c r="H14" s="16">
        <v>-16.620379040023199</v>
      </c>
    </row>
    <row r="15" spans="1:8" x14ac:dyDescent="0.35">
      <c r="A15" s="24"/>
      <c r="B15" s="3" t="s">
        <v>630</v>
      </c>
      <c r="C15" s="3" t="s">
        <v>621</v>
      </c>
      <c r="D15" s="3" t="s">
        <v>631</v>
      </c>
      <c r="E15" s="3" t="s">
        <v>623</v>
      </c>
      <c r="F15" s="16">
        <v>-23.400845492273699</v>
      </c>
      <c r="G15" s="16">
        <v>-1.7930812817525601</v>
      </c>
      <c r="H15" s="16">
        <v>-16.620379040020602</v>
      </c>
    </row>
    <row r="16" spans="1:8" x14ac:dyDescent="0.35">
      <c r="A16" s="24"/>
      <c r="B16" s="3" t="s">
        <v>632</v>
      </c>
      <c r="C16" s="3" t="s">
        <v>621</v>
      </c>
      <c r="D16" s="3" t="s">
        <v>633</v>
      </c>
      <c r="E16" s="3" t="s">
        <v>623</v>
      </c>
      <c r="F16" s="16">
        <v>-23.400845492273699</v>
      </c>
      <c r="G16" s="16">
        <v>-1.7930812817525601</v>
      </c>
      <c r="H16" s="16">
        <v>-16.620379040016601</v>
      </c>
    </row>
    <row r="17" spans="1:8" x14ac:dyDescent="0.35">
      <c r="A17" s="24"/>
      <c r="B17" s="3" t="s">
        <v>634</v>
      </c>
      <c r="C17" s="3" t="s">
        <v>621</v>
      </c>
      <c r="D17" s="3" t="s">
        <v>635</v>
      </c>
      <c r="E17" s="3" t="s">
        <v>623</v>
      </c>
      <c r="F17" s="16">
        <v>-23.400845492273699</v>
      </c>
      <c r="G17" s="16">
        <v>-1.7930812817525601</v>
      </c>
      <c r="H17" s="16">
        <v>-16.171773546375601</v>
      </c>
    </row>
    <row r="18" spans="1:8" x14ac:dyDescent="0.35">
      <c r="A18" s="24"/>
      <c r="B18" s="3" t="s">
        <v>636</v>
      </c>
      <c r="C18" s="3" t="s">
        <v>581</v>
      </c>
      <c r="D18" s="3" t="s">
        <v>637</v>
      </c>
      <c r="E18" s="3" t="s">
        <v>402</v>
      </c>
      <c r="F18" s="16">
        <v>-163.44445310312301</v>
      </c>
      <c r="G18" s="16">
        <v>-11.230620000742601</v>
      </c>
      <c r="H18" s="16">
        <v>-59.0606128883094</v>
      </c>
    </row>
    <row r="19" spans="1:8" x14ac:dyDescent="0.35">
      <c r="A19" s="24"/>
      <c r="B19" s="3" t="s">
        <v>638</v>
      </c>
      <c r="C19" s="3" t="s">
        <v>639</v>
      </c>
      <c r="D19" s="3" t="s">
        <v>640</v>
      </c>
      <c r="E19" s="3" t="s">
        <v>247</v>
      </c>
      <c r="F19" s="16">
        <v>-210.60760943046299</v>
      </c>
      <c r="G19" s="16">
        <v>-17.930812817525599</v>
      </c>
      <c r="H19" s="16">
        <v>-129.32429138632301</v>
      </c>
    </row>
    <row r="20" spans="1:8" x14ac:dyDescent="0.35">
      <c r="A20" s="24"/>
      <c r="B20" s="3" t="s">
        <v>641</v>
      </c>
      <c r="C20" s="3" t="s">
        <v>642</v>
      </c>
      <c r="D20" s="3" t="s">
        <v>643</v>
      </c>
      <c r="E20" s="3" t="s">
        <v>644</v>
      </c>
      <c r="F20" s="16">
        <v>-2.37231161910938</v>
      </c>
      <c r="G20" s="16">
        <v>-2.3699393074902901</v>
      </c>
      <c r="H20" s="16">
        <v>-2.82954189305193</v>
      </c>
    </row>
    <row r="21" spans="1:8" x14ac:dyDescent="0.35">
      <c r="A21" s="24"/>
      <c r="B21" s="3" t="s">
        <v>645</v>
      </c>
      <c r="C21" s="3" t="s">
        <v>646</v>
      </c>
      <c r="D21" s="3" t="s">
        <v>647</v>
      </c>
      <c r="E21" s="3" t="s">
        <v>648</v>
      </c>
      <c r="F21" s="16">
        <v>-9.3146640126791507</v>
      </c>
      <c r="G21" s="16">
        <v>-7.1946894501884104</v>
      </c>
      <c r="H21" s="16">
        <v>-6.3709274719820304</v>
      </c>
    </row>
    <row r="22" spans="1:8" x14ac:dyDescent="0.35">
      <c r="A22" s="24"/>
      <c r="B22" s="3" t="s">
        <v>649</v>
      </c>
      <c r="C22" s="3" t="s">
        <v>650</v>
      </c>
      <c r="D22" s="3" t="s">
        <v>651</v>
      </c>
      <c r="E22" s="3" t="s">
        <v>652</v>
      </c>
      <c r="F22" s="16">
        <v>-6.4931305312867398</v>
      </c>
      <c r="G22" s="16">
        <v>-6.4866374007554501</v>
      </c>
      <c r="H22" s="16">
        <v>-7.5281963620524701</v>
      </c>
    </row>
    <row r="23" spans="1:8" x14ac:dyDescent="0.35">
      <c r="A23" s="24"/>
      <c r="B23" s="3" t="s">
        <v>653</v>
      </c>
      <c r="C23" s="3" t="s">
        <v>650</v>
      </c>
      <c r="D23" s="3" t="s">
        <v>654</v>
      </c>
      <c r="E23" s="3" t="s">
        <v>655</v>
      </c>
      <c r="F23" s="16">
        <v>-17.624211442063999</v>
      </c>
      <c r="G23" s="16">
        <v>-17.606587230621901</v>
      </c>
      <c r="H23" s="16">
        <v>-20.433996209202299</v>
      </c>
    </row>
    <row r="24" spans="1:8" x14ac:dyDescent="0.35">
      <c r="A24" s="24"/>
      <c r="B24" s="3" t="s">
        <v>656</v>
      </c>
      <c r="C24" s="3" t="s">
        <v>650</v>
      </c>
      <c r="D24" s="3" t="s">
        <v>657</v>
      </c>
      <c r="E24" s="3" t="s">
        <v>658</v>
      </c>
      <c r="F24" s="16">
        <v>-10.667285872828201</v>
      </c>
      <c r="G24" s="16">
        <v>-10.6566185869554</v>
      </c>
      <c r="H24" s="16">
        <v>-12.3681691632531</v>
      </c>
    </row>
    <row r="25" spans="1:8" x14ac:dyDescent="0.35">
      <c r="A25" s="24"/>
      <c r="B25" s="3" t="s">
        <v>659</v>
      </c>
      <c r="C25" s="3" t="s">
        <v>650</v>
      </c>
      <c r="D25" s="3" t="s">
        <v>660</v>
      </c>
      <c r="E25" s="3" t="s">
        <v>661</v>
      </c>
      <c r="F25" s="16">
        <v>-2.31897518974526</v>
      </c>
      <c r="G25" s="16">
        <v>-2.3166562145555201</v>
      </c>
      <c r="H25" s="16">
        <v>-2.6888238749023698</v>
      </c>
    </row>
    <row r="26" spans="1:8" x14ac:dyDescent="0.35">
      <c r="A26" s="24"/>
      <c r="B26" s="3" t="s">
        <v>662</v>
      </c>
      <c r="C26" s="3" t="s">
        <v>650</v>
      </c>
      <c r="D26" s="3" t="s">
        <v>663</v>
      </c>
      <c r="E26" s="3" t="s">
        <v>664</v>
      </c>
      <c r="F26" s="16">
        <v>-6.4931305312867398</v>
      </c>
      <c r="G26" s="16">
        <v>-6.4866374007554501</v>
      </c>
      <c r="H26" s="16">
        <v>-7.52887348940334</v>
      </c>
    </row>
    <row r="27" spans="1:8" x14ac:dyDescent="0.35">
      <c r="A27" s="24"/>
      <c r="B27" s="3" t="s">
        <v>665</v>
      </c>
      <c r="C27" s="3" t="s">
        <v>650</v>
      </c>
      <c r="D27" s="3" t="s">
        <v>666</v>
      </c>
      <c r="E27" s="3" t="s">
        <v>667</v>
      </c>
      <c r="F27" s="16">
        <v>-2.78277022769432</v>
      </c>
      <c r="G27" s="16">
        <v>-2.7799874574666199</v>
      </c>
      <c r="H27" s="16">
        <v>-3.2261267614502298</v>
      </c>
    </row>
    <row r="28" spans="1:8" x14ac:dyDescent="0.35">
      <c r="A28" s="24"/>
      <c r="B28" s="3" t="s">
        <v>668</v>
      </c>
      <c r="C28" s="3" t="s">
        <v>650</v>
      </c>
      <c r="D28" s="3" t="s">
        <v>669</v>
      </c>
      <c r="E28" s="3" t="s">
        <v>670</v>
      </c>
      <c r="F28" s="16">
        <v>-3.2465652656433699</v>
      </c>
      <c r="G28" s="16">
        <v>-3.2433187003777202</v>
      </c>
      <c r="H28" s="16">
        <v>-3.7651774494422101</v>
      </c>
    </row>
    <row r="29" spans="1:8" x14ac:dyDescent="0.35">
      <c r="A29" s="24"/>
      <c r="B29" s="3" t="s">
        <v>671</v>
      </c>
      <c r="C29" s="3" t="s">
        <v>650</v>
      </c>
      <c r="D29" s="3" t="s">
        <v>672</v>
      </c>
      <c r="E29" s="3" t="s">
        <v>673</v>
      </c>
      <c r="F29" s="16">
        <v>-6.9569255692357901</v>
      </c>
      <c r="G29" s="16">
        <v>-6.9499686436665504</v>
      </c>
      <c r="H29" s="16">
        <v>-8.0675107583210099</v>
      </c>
    </row>
    <row r="30" spans="1:8" x14ac:dyDescent="0.35">
      <c r="A30" s="24"/>
      <c r="B30" s="3" t="s">
        <v>674</v>
      </c>
      <c r="C30" s="3" t="s">
        <v>650</v>
      </c>
      <c r="D30" s="3" t="s">
        <v>675</v>
      </c>
      <c r="E30" s="3" t="s">
        <v>676</v>
      </c>
      <c r="F30" s="16">
        <v>-12.986261062573501</v>
      </c>
      <c r="G30" s="16">
        <v>-12.9732748015109</v>
      </c>
      <c r="H30" s="16">
        <v>-15.056175172490599</v>
      </c>
    </row>
    <row r="31" spans="1:8" x14ac:dyDescent="0.35">
      <c r="A31" s="24"/>
      <c r="B31" s="3" t="s">
        <v>677</v>
      </c>
      <c r="C31" s="3" t="s">
        <v>650</v>
      </c>
      <c r="D31" s="3" t="s">
        <v>678</v>
      </c>
      <c r="E31" s="3" t="s">
        <v>679</v>
      </c>
      <c r="F31" s="16">
        <v>-4.6379503794905297</v>
      </c>
      <c r="G31" s="16">
        <v>-4.6333124291110304</v>
      </c>
      <c r="H31" s="16">
        <v>-5.3773616067400196</v>
      </c>
    </row>
    <row r="32" spans="1:8" x14ac:dyDescent="0.35">
      <c r="A32" s="24"/>
      <c r="B32" s="3" t="s">
        <v>680</v>
      </c>
      <c r="C32" s="3" t="s">
        <v>650</v>
      </c>
      <c r="D32" s="3" t="s">
        <v>681</v>
      </c>
      <c r="E32" s="3" t="s">
        <v>682</v>
      </c>
      <c r="F32" s="16">
        <v>-2.78277022769432</v>
      </c>
      <c r="G32" s="16">
        <v>-2.7799874574666199</v>
      </c>
      <c r="H32" s="16">
        <v>-3.2261267614487101</v>
      </c>
    </row>
    <row r="33" spans="1:8" x14ac:dyDescent="0.35">
      <c r="A33" s="24"/>
      <c r="B33" s="3" t="s">
        <v>683</v>
      </c>
      <c r="C33" s="3" t="s">
        <v>650</v>
      </c>
      <c r="D33" s="3" t="s">
        <v>684</v>
      </c>
      <c r="E33" s="3" t="s">
        <v>685</v>
      </c>
      <c r="F33" s="16">
        <v>-17.160416404114901</v>
      </c>
      <c r="G33" s="16">
        <v>-17.143255987710798</v>
      </c>
      <c r="H33" s="16">
        <v>-19.897610509356699</v>
      </c>
    </row>
    <row r="34" spans="1:8" x14ac:dyDescent="0.35">
      <c r="A34" s="24"/>
      <c r="B34" s="3" t="s">
        <v>686</v>
      </c>
      <c r="C34" s="3" t="s">
        <v>650</v>
      </c>
      <c r="D34" s="3" t="s">
        <v>687</v>
      </c>
      <c r="E34" s="3" t="s">
        <v>688</v>
      </c>
      <c r="F34" s="16">
        <v>-6.4931305312867398</v>
      </c>
      <c r="G34" s="16">
        <v>-6.4866374007554501</v>
      </c>
      <c r="H34" s="16">
        <v>-7.5292684775544201</v>
      </c>
    </row>
    <row r="35" spans="1:8" x14ac:dyDescent="0.35">
      <c r="A35" s="24"/>
      <c r="B35" s="3" t="s">
        <v>689</v>
      </c>
      <c r="C35" s="3" t="s">
        <v>650</v>
      </c>
      <c r="D35" s="3" t="s">
        <v>690</v>
      </c>
      <c r="E35" s="3" t="s">
        <v>691</v>
      </c>
      <c r="F35" s="16">
        <v>-6.4931305312867398</v>
      </c>
      <c r="G35" s="16">
        <v>-6.4866374007554501</v>
      </c>
      <c r="H35" s="16">
        <v>-7.5279889322591602</v>
      </c>
    </row>
    <row r="36" spans="1:8" x14ac:dyDescent="0.35">
      <c r="A36" s="24"/>
      <c r="B36" s="3" t="s">
        <v>692</v>
      </c>
      <c r="C36" s="3" t="s">
        <v>650</v>
      </c>
      <c r="D36" s="3" t="s">
        <v>693</v>
      </c>
      <c r="E36" s="3" t="s">
        <v>694</v>
      </c>
      <c r="F36" s="16">
        <v>-4.6379503794905297</v>
      </c>
      <c r="G36" s="16">
        <v>-4.6333124291110304</v>
      </c>
      <c r="H36" s="16">
        <v>-5.3775038072241896</v>
      </c>
    </row>
    <row r="37" spans="1:8" x14ac:dyDescent="0.35">
      <c r="A37" s="24"/>
      <c r="B37" s="3" t="s">
        <v>695</v>
      </c>
      <c r="C37" s="3" t="s">
        <v>650</v>
      </c>
      <c r="D37" s="3" t="s">
        <v>696</v>
      </c>
      <c r="E37" s="3" t="s">
        <v>673</v>
      </c>
      <c r="F37" s="16">
        <v>-12.0586709866754</v>
      </c>
      <c r="G37" s="16">
        <v>-12.0466123156887</v>
      </c>
      <c r="H37" s="16">
        <v>-13.980714243490899</v>
      </c>
    </row>
    <row r="38" spans="1:8" x14ac:dyDescent="0.35">
      <c r="A38" s="24"/>
      <c r="B38" s="3" t="s">
        <v>697</v>
      </c>
      <c r="C38" s="3" t="s">
        <v>650</v>
      </c>
      <c r="D38" s="3" t="s">
        <v>698</v>
      </c>
      <c r="E38" s="3" t="s">
        <v>699</v>
      </c>
      <c r="F38" s="16">
        <v>-11.594875948726299</v>
      </c>
      <c r="G38" s="16">
        <v>-11.5832810727776</v>
      </c>
      <c r="H38" s="16">
        <v>-13.4435025016955</v>
      </c>
    </row>
    <row r="39" spans="1:8" x14ac:dyDescent="0.35">
      <c r="A39" s="24"/>
      <c r="B39" s="3" t="s">
        <v>700</v>
      </c>
      <c r="C39" s="3" t="s">
        <v>650</v>
      </c>
      <c r="D39" s="3" t="s">
        <v>701</v>
      </c>
      <c r="E39" s="3" t="s">
        <v>702</v>
      </c>
      <c r="F39" s="16">
        <v>-4.6379503794905297</v>
      </c>
      <c r="G39" s="16">
        <v>-4.6333124291110304</v>
      </c>
      <c r="H39" s="16">
        <v>-5.3777972914655097</v>
      </c>
    </row>
    <row r="40" spans="1:8" x14ac:dyDescent="0.35">
      <c r="A40" s="24"/>
      <c r="B40" s="3" t="s">
        <v>703</v>
      </c>
      <c r="C40" s="3" t="s">
        <v>650</v>
      </c>
      <c r="D40" s="3" t="s">
        <v>704</v>
      </c>
      <c r="E40" s="3" t="s">
        <v>705</v>
      </c>
      <c r="F40" s="16">
        <v>-1.39138511384716</v>
      </c>
      <c r="G40" s="16">
        <v>-1.38999372873331</v>
      </c>
      <c r="H40" s="16">
        <v>-1.6134333267094401</v>
      </c>
    </row>
    <row r="41" spans="1:8" x14ac:dyDescent="0.35">
      <c r="A41" s="24"/>
      <c r="B41" s="3" t="s">
        <v>706</v>
      </c>
      <c r="C41" s="3" t="s">
        <v>650</v>
      </c>
      <c r="D41" s="3" t="s">
        <v>707</v>
      </c>
      <c r="E41" s="3" t="s">
        <v>708</v>
      </c>
      <c r="F41" s="16">
        <v>-9.2759007589810505</v>
      </c>
      <c r="G41" s="16">
        <v>-9.2666248582220696</v>
      </c>
      <c r="H41" s="16">
        <v>-10.754949433413501</v>
      </c>
    </row>
    <row r="42" spans="1:8" x14ac:dyDescent="0.35">
      <c r="A42" s="24"/>
      <c r="B42" s="3" t="s">
        <v>709</v>
      </c>
      <c r="C42" s="3" t="s">
        <v>710</v>
      </c>
      <c r="D42" s="3" t="s">
        <v>711</v>
      </c>
      <c r="E42" s="3" t="s">
        <v>712</v>
      </c>
      <c r="F42" s="16">
        <v>-161.36088062241799</v>
      </c>
      <c r="G42" s="16">
        <v>-162.507514255442</v>
      </c>
      <c r="H42" s="16">
        <v>-185.02869700308099</v>
      </c>
    </row>
    <row r="43" spans="1:8" x14ac:dyDescent="0.35">
      <c r="A43" s="24"/>
      <c r="B43" s="3" t="s">
        <v>713</v>
      </c>
      <c r="C43" s="3" t="s">
        <v>710</v>
      </c>
      <c r="D43" s="3" t="s">
        <v>714</v>
      </c>
      <c r="E43" s="3" t="s">
        <v>715</v>
      </c>
      <c r="F43" s="16">
        <v>-65.700365356303195</v>
      </c>
      <c r="G43" s="16">
        <v>-66.302045453208606</v>
      </c>
      <c r="H43" s="16">
        <v>-105.145533819657</v>
      </c>
    </row>
    <row r="44" spans="1:8" x14ac:dyDescent="0.35">
      <c r="A44" s="24"/>
      <c r="B44" s="3" t="s">
        <v>716</v>
      </c>
      <c r="C44" s="3" t="s">
        <v>717</v>
      </c>
      <c r="D44" s="3" t="s">
        <v>718</v>
      </c>
      <c r="E44" s="3" t="s">
        <v>719</v>
      </c>
      <c r="F44" s="16">
        <v>-159.48869698012501</v>
      </c>
      <c r="G44" s="16">
        <v>-160.608546254327</v>
      </c>
      <c r="H44" s="16">
        <v>-182.80754383156</v>
      </c>
    </row>
    <row r="45" spans="1:8" x14ac:dyDescent="0.35">
      <c r="A45" s="24"/>
      <c r="B45" s="3" t="s">
        <v>720</v>
      </c>
      <c r="C45" s="3" t="s">
        <v>721</v>
      </c>
      <c r="D45" s="3" t="s">
        <v>722</v>
      </c>
      <c r="E45" s="3" t="s">
        <v>723</v>
      </c>
      <c r="F45" s="16">
        <v>-159.505700470622</v>
      </c>
      <c r="G45" s="16">
        <v>-160.65418928379799</v>
      </c>
      <c r="H45" s="16">
        <v>-183.30914744499401</v>
      </c>
    </row>
    <row r="46" spans="1:8" x14ac:dyDescent="0.35">
      <c r="A46" s="24"/>
      <c r="B46" s="3" t="s">
        <v>724</v>
      </c>
      <c r="C46" s="3" t="s">
        <v>725</v>
      </c>
      <c r="D46" s="3" t="s">
        <v>726</v>
      </c>
      <c r="E46" s="3" t="s">
        <v>727</v>
      </c>
      <c r="F46" s="16">
        <v>-2.74100647666714</v>
      </c>
      <c r="G46" s="16">
        <v>-1.4297475493754599</v>
      </c>
      <c r="H46" s="16">
        <v>-2.70893698641627</v>
      </c>
    </row>
    <row r="47" spans="1:8" x14ac:dyDescent="0.35">
      <c r="A47" s="24"/>
      <c r="B47" s="3" t="s">
        <v>728</v>
      </c>
      <c r="C47" s="3" t="s">
        <v>725</v>
      </c>
      <c r="D47" s="3" t="s">
        <v>729</v>
      </c>
      <c r="E47" s="3" t="s">
        <v>730</v>
      </c>
      <c r="F47" s="16">
        <v>-2.74100647666714</v>
      </c>
      <c r="G47" s="16">
        <v>-1.4297475493754599</v>
      </c>
      <c r="H47" s="16">
        <v>-2.72869578471053</v>
      </c>
    </row>
    <row r="48" spans="1:8" x14ac:dyDescent="0.35">
      <c r="A48" s="24"/>
      <c r="B48" s="3" t="s">
        <v>731</v>
      </c>
      <c r="C48" s="3" t="s">
        <v>732</v>
      </c>
      <c r="D48" s="3" t="s">
        <v>733</v>
      </c>
      <c r="E48" s="3" t="s">
        <v>734</v>
      </c>
      <c r="F48" s="16">
        <v>-1.8551801517962101</v>
      </c>
      <c r="G48" s="16">
        <v>-1.85332497164441</v>
      </c>
      <c r="H48" s="16">
        <v>-2.1507511743082501</v>
      </c>
    </row>
    <row r="49" spans="1:8" x14ac:dyDescent="0.35">
      <c r="A49" s="24"/>
      <c r="B49" s="3" t="s">
        <v>41</v>
      </c>
      <c r="C49" s="3" t="s">
        <v>42</v>
      </c>
      <c r="D49" s="3" t="s">
        <v>735</v>
      </c>
      <c r="E49" s="3" t="s">
        <v>45</v>
      </c>
      <c r="F49" s="16">
        <v>-118.630059588321</v>
      </c>
      <c r="G49" s="16">
        <v>-334.70506317902101</v>
      </c>
      <c r="H49" s="16">
        <v>-148.31840598607701</v>
      </c>
    </row>
    <row r="50" spans="1:8" x14ac:dyDescent="0.35">
      <c r="A50" s="24"/>
      <c r="B50" s="3" t="s">
        <v>736</v>
      </c>
      <c r="C50" s="3" t="s">
        <v>42</v>
      </c>
      <c r="D50" s="3" t="s">
        <v>737</v>
      </c>
      <c r="E50" s="3" t="s">
        <v>738</v>
      </c>
      <c r="F50" s="16">
        <v>-3.2465652656433699</v>
      </c>
      <c r="G50" s="16">
        <v>-3.2433187003777202</v>
      </c>
      <c r="H50" s="16">
        <v>-1.9606487590952699</v>
      </c>
    </row>
    <row r="51" spans="1:8" x14ac:dyDescent="0.35">
      <c r="A51" s="24"/>
      <c r="B51" s="3" t="s">
        <v>739</v>
      </c>
      <c r="C51" s="3" t="s">
        <v>42</v>
      </c>
      <c r="D51" s="3" t="s">
        <v>740</v>
      </c>
      <c r="E51" s="3" t="s">
        <v>741</v>
      </c>
      <c r="F51" s="16">
        <v>-2.56014860948267</v>
      </c>
      <c r="G51" s="16">
        <v>-2.5575884608672701</v>
      </c>
      <c r="H51" s="16">
        <v>-2.9906676516716701</v>
      </c>
    </row>
    <row r="52" spans="1:8" x14ac:dyDescent="0.35">
      <c r="A52" s="24"/>
      <c r="B52" s="3" t="s">
        <v>742</v>
      </c>
      <c r="C52" s="3" t="s">
        <v>42</v>
      </c>
      <c r="D52" s="3" t="s">
        <v>743</v>
      </c>
      <c r="E52" s="3" t="s">
        <v>744</v>
      </c>
      <c r="F52" s="16">
        <v>-980.10472183274203</v>
      </c>
      <c r="G52" s="16">
        <v>-12.7948553544164</v>
      </c>
      <c r="H52" s="16">
        <v>-80.897524085358</v>
      </c>
    </row>
    <row r="53" spans="1:8" x14ac:dyDescent="0.35">
      <c r="A53" s="24"/>
      <c r="B53" s="3" t="s">
        <v>745</v>
      </c>
      <c r="C53" s="3" t="s">
        <v>42</v>
      </c>
      <c r="D53" s="3" t="s">
        <v>746</v>
      </c>
      <c r="E53" s="3" t="s">
        <v>747</v>
      </c>
      <c r="F53" s="16">
        <v>-200</v>
      </c>
      <c r="G53" s="16">
        <v>-2.4426542040249402</v>
      </c>
      <c r="H53" s="16">
        <v>-2.08129335827913</v>
      </c>
    </row>
    <row r="54" spans="1:8" x14ac:dyDescent="0.35">
      <c r="A54" s="24"/>
      <c r="B54" s="3" t="s">
        <v>748</v>
      </c>
      <c r="C54" s="3" t="s">
        <v>42</v>
      </c>
      <c r="D54" s="3" t="s">
        <v>749</v>
      </c>
      <c r="E54" s="3" t="s">
        <v>747</v>
      </c>
      <c r="F54" s="16">
        <v>-500</v>
      </c>
      <c r="G54" s="16">
        <v>-100</v>
      </c>
      <c r="H54" s="16">
        <v>-12.986690225888101</v>
      </c>
    </row>
    <row r="55" spans="1:8" x14ac:dyDescent="0.35">
      <c r="A55" s="24"/>
      <c r="B55" s="3" t="s">
        <v>750</v>
      </c>
      <c r="C55" s="3" t="s">
        <v>42</v>
      </c>
      <c r="D55" s="3" t="s">
        <v>751</v>
      </c>
      <c r="E55" s="3" t="s">
        <v>752</v>
      </c>
      <c r="F55" s="16">
        <v>-100</v>
      </c>
      <c r="G55" s="16">
        <v>-100</v>
      </c>
      <c r="H55" s="16">
        <v>-28.781820104060898</v>
      </c>
    </row>
    <row r="56" spans="1:8" x14ac:dyDescent="0.35">
      <c r="A56" s="24"/>
      <c r="B56" s="3" t="s">
        <v>753</v>
      </c>
      <c r="C56" s="3" t="s">
        <v>42</v>
      </c>
      <c r="D56" s="3" t="s">
        <v>754</v>
      </c>
      <c r="E56" s="3" t="s">
        <v>755</v>
      </c>
      <c r="F56" s="16">
        <v>-50.700537963635803</v>
      </c>
      <c r="G56" s="16">
        <v>-40.344298255869802</v>
      </c>
      <c r="H56" s="16">
        <v>-42.672767607731103</v>
      </c>
    </row>
    <row r="57" spans="1:8" x14ac:dyDescent="0.35">
      <c r="A57" s="24"/>
      <c r="B57" s="3" t="s">
        <v>756</v>
      </c>
      <c r="C57" s="3" t="s">
        <v>42</v>
      </c>
      <c r="D57" s="3" t="s">
        <v>757</v>
      </c>
      <c r="E57" s="3" t="s">
        <v>741</v>
      </c>
      <c r="F57" s="16">
        <v>-23.4008454922736</v>
      </c>
      <c r="G57" s="16">
        <v>-1.7930812817525601</v>
      </c>
      <c r="H57" s="16">
        <v>-16.620379040018701</v>
      </c>
    </row>
    <row r="58" spans="1:8" x14ac:dyDescent="0.35">
      <c r="A58" s="24"/>
      <c r="B58" s="3" t="s">
        <v>758</v>
      </c>
      <c r="C58" s="3" t="s">
        <v>42</v>
      </c>
      <c r="D58" s="3" t="s">
        <v>759</v>
      </c>
      <c r="E58" s="3" t="s">
        <v>741</v>
      </c>
      <c r="F58" s="16">
        <v>-1.8551801517962101</v>
      </c>
      <c r="G58" s="16">
        <v>-1.85332497164441</v>
      </c>
      <c r="H58" s="16">
        <v>-2.1815430910400799</v>
      </c>
    </row>
    <row r="59" spans="1:8" x14ac:dyDescent="0.35">
      <c r="A59" s="24"/>
      <c r="B59" s="3" t="s">
        <v>760</v>
      </c>
      <c r="C59" s="3" t="s">
        <v>42</v>
      </c>
      <c r="D59" s="3" t="s">
        <v>761</v>
      </c>
      <c r="E59" s="3" t="s">
        <v>741</v>
      </c>
      <c r="F59" s="16">
        <v>-3.7103603035924402</v>
      </c>
      <c r="G59" s="16">
        <v>-3.7066499432888298</v>
      </c>
      <c r="H59" s="16">
        <v>-4.3015023486136004</v>
      </c>
    </row>
    <row r="60" spans="1:8" x14ac:dyDescent="0.35">
      <c r="A60" s="24"/>
      <c r="B60" s="3" t="s">
        <v>415</v>
      </c>
      <c r="C60" s="3" t="s">
        <v>42</v>
      </c>
      <c r="D60" s="3" t="s">
        <v>762</v>
      </c>
      <c r="E60" s="3" t="s">
        <v>413</v>
      </c>
      <c r="F60" s="16">
        <v>-111.65342015732099</v>
      </c>
      <c r="G60" s="16">
        <v>-18.180588644409202</v>
      </c>
      <c r="H60" s="16">
        <v>-120.951730251124</v>
      </c>
    </row>
    <row r="61" spans="1:8" x14ac:dyDescent="0.35">
      <c r="A61" s="24"/>
      <c r="B61" s="3" t="s">
        <v>763</v>
      </c>
      <c r="C61" s="3" t="s">
        <v>42</v>
      </c>
      <c r="D61" s="3" t="s">
        <v>764</v>
      </c>
      <c r="E61" s="3" t="s">
        <v>413</v>
      </c>
      <c r="F61" s="16">
        <v>-764.85491622152699</v>
      </c>
      <c r="G61" s="16">
        <v>-335.97578682893101</v>
      </c>
      <c r="H61" s="16">
        <v>-133.87155497309701</v>
      </c>
    </row>
    <row r="62" spans="1:8" x14ac:dyDescent="0.35">
      <c r="A62" s="24"/>
      <c r="B62" s="3" t="s">
        <v>765</v>
      </c>
      <c r="C62" s="3" t="s">
        <v>42</v>
      </c>
      <c r="D62" s="3" t="s">
        <v>766</v>
      </c>
      <c r="E62" s="3" t="s">
        <v>767</v>
      </c>
      <c r="F62" s="16">
        <v>-157.65052031882499</v>
      </c>
      <c r="G62" s="16">
        <v>-158.80086431215301</v>
      </c>
      <c r="H62" s="16">
        <v>-180.676818164709</v>
      </c>
    </row>
    <row r="63" spans="1:8" x14ac:dyDescent="0.35">
      <c r="A63" s="24"/>
      <c r="B63" s="3" t="s">
        <v>768</v>
      </c>
      <c r="C63" s="3" t="s">
        <v>769</v>
      </c>
      <c r="D63" s="3" t="s">
        <v>770</v>
      </c>
      <c r="E63" s="3" t="s">
        <v>771</v>
      </c>
      <c r="F63" s="16">
        <v>-159.505700470622</v>
      </c>
      <c r="G63" s="16">
        <v>-160.65418928379799</v>
      </c>
      <c r="H63" s="16">
        <v>-182.877767090231</v>
      </c>
    </row>
    <row r="64" spans="1:8" x14ac:dyDescent="0.35">
      <c r="A64" s="24"/>
      <c r="B64" s="3" t="s">
        <v>772</v>
      </c>
      <c r="C64" s="3" t="s">
        <v>42</v>
      </c>
      <c r="D64" s="3" t="s">
        <v>773</v>
      </c>
      <c r="E64" s="3" t="s">
        <v>741</v>
      </c>
      <c r="F64" s="16">
        <v>-159.505700470622</v>
      </c>
      <c r="G64" s="16">
        <v>-160.65418928379799</v>
      </c>
      <c r="H64" s="16">
        <v>-182.87776709023299</v>
      </c>
    </row>
    <row r="65" spans="1:8" x14ac:dyDescent="0.35">
      <c r="A65" s="24"/>
      <c r="B65" s="3" t="s">
        <v>774</v>
      </c>
      <c r="C65" s="3" t="s">
        <v>42</v>
      </c>
      <c r="D65" s="3" t="s">
        <v>775</v>
      </c>
      <c r="E65" s="3" t="s">
        <v>776</v>
      </c>
      <c r="F65" s="16">
        <v>-1.3844281882779901</v>
      </c>
      <c r="G65" s="16">
        <v>-1.3830437600900201</v>
      </c>
      <c r="H65" s="16">
        <v>-2.2563935767082799</v>
      </c>
    </row>
    <row r="66" spans="1:8" x14ac:dyDescent="0.35">
      <c r="A66" s="24"/>
      <c r="B66" s="3" t="s">
        <v>777</v>
      </c>
      <c r="C66" s="3" t="s">
        <v>725</v>
      </c>
      <c r="D66" s="3" t="s">
        <v>778</v>
      </c>
      <c r="E66" s="3" t="s">
        <v>741</v>
      </c>
      <c r="F66" s="16">
        <v>-3.2049870326313799</v>
      </c>
      <c r="G66" s="16">
        <v>-1.8932641247837301</v>
      </c>
      <c r="H66" s="16">
        <v>-3.2839893962236002</v>
      </c>
    </row>
    <row r="67" spans="1:8" x14ac:dyDescent="0.35">
      <c r="A67" s="24"/>
      <c r="B67" s="3" t="s">
        <v>779</v>
      </c>
      <c r="C67" s="3" t="s">
        <v>780</v>
      </c>
      <c r="D67" s="3" t="s">
        <v>781</v>
      </c>
      <c r="E67" s="3" t="s">
        <v>741</v>
      </c>
      <c r="F67" s="16">
        <v>-1.2265523573599899</v>
      </c>
      <c r="G67" s="16">
        <v>-1.2253258050027001</v>
      </c>
      <c r="H67" s="16">
        <v>-1.4576201209683399</v>
      </c>
    </row>
    <row r="68" spans="1:8" x14ac:dyDescent="0.35">
      <c r="A68" s="24"/>
      <c r="B68" s="3" t="s">
        <v>782</v>
      </c>
      <c r="C68" s="3" t="s">
        <v>639</v>
      </c>
      <c r="D68" s="3" t="s">
        <v>783</v>
      </c>
      <c r="E68" s="3" t="s">
        <v>784</v>
      </c>
      <c r="F68" s="16">
        <v>-4.4779410913984101</v>
      </c>
      <c r="G68" s="16">
        <v>-4.4734631503066602</v>
      </c>
      <c r="H68" s="16">
        <v>-3.48763744280373</v>
      </c>
    </row>
    <row r="69" spans="1:8" x14ac:dyDescent="0.35">
      <c r="A69" s="24"/>
      <c r="B69" s="3" t="s">
        <v>785</v>
      </c>
      <c r="C69" s="3" t="s">
        <v>42</v>
      </c>
      <c r="D69" s="3" t="s">
        <v>786</v>
      </c>
      <c r="E69" s="3" t="s">
        <v>741</v>
      </c>
      <c r="F69" s="16">
        <v>-9.3146640126791507</v>
      </c>
      <c r="G69" s="16">
        <v>-7.1946894501884104</v>
      </c>
      <c r="H69" s="16">
        <v>-6.3709274719701403</v>
      </c>
    </row>
    <row r="70" spans="1:8" x14ac:dyDescent="0.35">
      <c r="A70" s="24"/>
      <c r="B70" s="3" t="s">
        <v>787</v>
      </c>
      <c r="C70" s="3" t="s">
        <v>42</v>
      </c>
      <c r="D70" s="3" t="s">
        <v>788</v>
      </c>
      <c r="E70" s="3" t="s">
        <v>741</v>
      </c>
      <c r="F70" s="16">
        <v>-9.3146640126791507</v>
      </c>
      <c r="G70" s="16">
        <v>-7.1946894501884104</v>
      </c>
      <c r="H70" s="16">
        <v>-6.3709274719686801</v>
      </c>
    </row>
    <row r="71" spans="1:8" x14ac:dyDescent="0.35">
      <c r="A71" s="24"/>
      <c r="B71" s="3" t="s">
        <v>789</v>
      </c>
      <c r="C71" s="3" t="s">
        <v>42</v>
      </c>
      <c r="D71" s="3" t="s">
        <v>790</v>
      </c>
      <c r="E71" s="3" t="s">
        <v>791</v>
      </c>
      <c r="F71" s="16">
        <v>-9.3146640126791205</v>
      </c>
      <c r="G71" s="16">
        <v>-7.1946894501884104</v>
      </c>
      <c r="H71" s="16">
        <v>-6.3709274719855404</v>
      </c>
    </row>
    <row r="72" spans="1:8" x14ac:dyDescent="0.35">
      <c r="A72" s="24"/>
      <c r="B72" s="3" t="s">
        <v>471</v>
      </c>
      <c r="C72" s="3" t="s">
        <v>792</v>
      </c>
      <c r="D72" s="3" t="s">
        <v>793</v>
      </c>
      <c r="E72" s="3" t="s">
        <v>472</v>
      </c>
      <c r="F72" s="16">
        <v>-179.014421326085</v>
      </c>
      <c r="G72" s="16">
        <v>-428.86865353728899</v>
      </c>
      <c r="H72" s="16">
        <v>-221.18144438577099</v>
      </c>
    </row>
    <row r="73" spans="1:8" x14ac:dyDescent="0.35">
      <c r="A73" s="24"/>
      <c r="B73" s="3" t="s">
        <v>478</v>
      </c>
      <c r="C73" s="3" t="s">
        <v>794</v>
      </c>
      <c r="D73" s="3" t="s">
        <v>795</v>
      </c>
      <c r="E73" s="3" t="s">
        <v>479</v>
      </c>
      <c r="F73" s="16">
        <v>-51.442610024354302</v>
      </c>
      <c r="G73" s="16">
        <v>-41.085628244527499</v>
      </c>
      <c r="H73" s="16">
        <v>-42.980403531162601</v>
      </c>
    </row>
    <row r="74" spans="1:8" x14ac:dyDescent="0.35">
      <c r="A74" s="24"/>
      <c r="B74" s="3" t="s">
        <v>796</v>
      </c>
      <c r="C74" s="3" t="s">
        <v>797</v>
      </c>
      <c r="D74" s="3" t="s">
        <v>798</v>
      </c>
      <c r="E74" s="3" t="s">
        <v>799</v>
      </c>
      <c r="F74" s="16">
        <v>-1.9085165811603699</v>
      </c>
      <c r="G74" s="16">
        <v>-1.9066080645791901</v>
      </c>
      <c r="H74" s="16">
        <v>-2.2917070945876299</v>
      </c>
    </row>
    <row r="75" spans="1:8" x14ac:dyDescent="0.35">
      <c r="A75" s="24"/>
      <c r="B75" s="3" t="s">
        <v>800</v>
      </c>
      <c r="C75" s="3" t="s">
        <v>797</v>
      </c>
      <c r="D75" s="3" t="s">
        <v>801</v>
      </c>
      <c r="E75" s="3" t="s">
        <v>802</v>
      </c>
      <c r="F75" s="16">
        <v>-159.96949550857099</v>
      </c>
      <c r="G75" s="16">
        <v>-161.117520526709</v>
      </c>
      <c r="H75" s="16">
        <v>-183.41514757705201</v>
      </c>
    </row>
    <row r="76" spans="1:8" x14ac:dyDescent="0.35">
      <c r="A76" s="24"/>
      <c r="B76" s="3" t="s">
        <v>480</v>
      </c>
      <c r="C76" s="3" t="s">
        <v>794</v>
      </c>
      <c r="D76" s="3" t="s">
        <v>803</v>
      </c>
      <c r="E76" s="3" t="s">
        <v>479</v>
      </c>
      <c r="F76" s="16">
        <v>-51.1643330015849</v>
      </c>
      <c r="G76" s="16">
        <v>-40.807629498780898</v>
      </c>
      <c r="H76" s="16">
        <v>-42.6543558197965</v>
      </c>
    </row>
    <row r="77" spans="1:8" x14ac:dyDescent="0.35">
      <c r="A77" s="24"/>
      <c r="B77" s="3" t="s">
        <v>804</v>
      </c>
      <c r="C77" s="3" t="s">
        <v>769</v>
      </c>
      <c r="D77" s="3" t="s">
        <v>805</v>
      </c>
      <c r="E77" s="3" t="s">
        <v>741</v>
      </c>
      <c r="F77" s="16">
        <v>-159.505700470622</v>
      </c>
      <c r="G77" s="16">
        <v>-160.65418928379799</v>
      </c>
      <c r="H77" s="16">
        <v>-182.87776709023601</v>
      </c>
    </row>
    <row r="78" spans="1:8" x14ac:dyDescent="0.35">
      <c r="A78" s="24"/>
      <c r="B78" s="3" t="s">
        <v>806</v>
      </c>
      <c r="C78" s="3" t="s">
        <v>42</v>
      </c>
      <c r="D78" s="3" t="s">
        <v>807</v>
      </c>
      <c r="E78" s="3" t="s">
        <v>741</v>
      </c>
      <c r="F78" s="16">
        <v>-159.505700470622</v>
      </c>
      <c r="G78" s="16">
        <v>-160.65418928379799</v>
      </c>
      <c r="H78" s="16">
        <v>-182.91514251926799</v>
      </c>
    </row>
    <row r="79" spans="1:8" x14ac:dyDescent="0.35">
      <c r="A79" s="28" t="s">
        <v>875</v>
      </c>
      <c r="B79" s="3" t="s">
        <v>808</v>
      </c>
      <c r="C79" s="3" t="s">
        <v>646</v>
      </c>
      <c r="D79" s="3" t="s">
        <v>809</v>
      </c>
      <c r="E79" s="3" t="s">
        <v>810</v>
      </c>
      <c r="F79" s="16">
        <v>5.6043037090867101</v>
      </c>
      <c r="G79" s="16">
        <v>3.4880395068995802</v>
      </c>
      <c r="H79" s="16">
        <v>2.0740467477490401</v>
      </c>
    </row>
    <row r="80" spans="1:8" x14ac:dyDescent="0.35">
      <c r="A80" s="28"/>
      <c r="B80" s="3" t="s">
        <v>811</v>
      </c>
      <c r="C80" s="3" t="s">
        <v>812</v>
      </c>
      <c r="D80" s="3" t="s">
        <v>813</v>
      </c>
      <c r="E80" s="3" t="s">
        <v>814</v>
      </c>
      <c r="F80" s="16">
        <v>607.39798029988697</v>
      </c>
      <c r="G80" s="16">
        <v>1.71121762861805</v>
      </c>
      <c r="H80" s="16">
        <v>335.24056174530898</v>
      </c>
    </row>
    <row r="81" spans="1:8" x14ac:dyDescent="0.35">
      <c r="A81" s="28"/>
      <c r="B81" s="3" t="s">
        <v>815</v>
      </c>
      <c r="C81" s="3" t="s">
        <v>812</v>
      </c>
      <c r="D81" s="3" t="s">
        <v>816</v>
      </c>
      <c r="E81" s="3" t="s">
        <v>814</v>
      </c>
      <c r="F81" s="16">
        <v>50.700537963635803</v>
      </c>
      <c r="G81" s="16">
        <v>50.6998374256722</v>
      </c>
      <c r="H81" s="16">
        <v>44.342586919421798</v>
      </c>
    </row>
    <row r="82" spans="1:8" x14ac:dyDescent="0.35">
      <c r="A82" s="28"/>
      <c r="B82" s="3" t="s">
        <v>483</v>
      </c>
      <c r="C82" s="3" t="s">
        <v>812</v>
      </c>
      <c r="D82" s="3" t="s">
        <v>817</v>
      </c>
      <c r="E82" s="3" t="s">
        <v>741</v>
      </c>
      <c r="F82" s="16">
        <v>50.700537963635803</v>
      </c>
      <c r="G82" s="16">
        <v>50.6998374256722</v>
      </c>
      <c r="H82" s="16">
        <v>44.342586919423503</v>
      </c>
    </row>
    <row r="83" spans="1:8" x14ac:dyDescent="0.35">
      <c r="A83" s="28"/>
      <c r="B83" s="3" t="s">
        <v>818</v>
      </c>
      <c r="C83" s="3" t="s">
        <v>812</v>
      </c>
      <c r="D83" s="3" t="s">
        <v>819</v>
      </c>
      <c r="E83" s="3" t="s">
        <v>741</v>
      </c>
      <c r="F83" s="16">
        <v>50.700537963635803</v>
      </c>
      <c r="G83" s="16">
        <v>50.6998374256722</v>
      </c>
      <c r="H83" s="16">
        <v>44.342586919418501</v>
      </c>
    </row>
    <row r="84" spans="1:8" x14ac:dyDescent="0.35">
      <c r="A84" s="28"/>
      <c r="B84" s="3" t="s">
        <v>348</v>
      </c>
      <c r="C84" s="3" t="s">
        <v>820</v>
      </c>
      <c r="D84" s="3" t="s">
        <v>821</v>
      </c>
      <c r="E84" s="3" t="s">
        <v>349</v>
      </c>
      <c r="F84" s="16">
        <v>92.712039096768393</v>
      </c>
      <c r="G84" s="16">
        <v>3.0247082639884799</v>
      </c>
      <c r="H84" s="16">
        <v>24.100662801395401</v>
      </c>
    </row>
    <row r="85" spans="1:8" x14ac:dyDescent="0.35">
      <c r="A85" s="28"/>
      <c r="B85" s="3" t="s">
        <v>328</v>
      </c>
      <c r="C85" s="3" t="s">
        <v>820</v>
      </c>
      <c r="D85" s="3" t="s">
        <v>822</v>
      </c>
      <c r="E85" s="3" t="s">
        <v>87</v>
      </c>
      <c r="F85" s="16">
        <v>92.712039096768393</v>
      </c>
      <c r="G85" s="16">
        <v>3.0247082639884799</v>
      </c>
      <c r="H85" s="16">
        <v>24.186439951217501</v>
      </c>
    </row>
    <row r="86" spans="1:8" x14ac:dyDescent="0.35">
      <c r="A86" s="28"/>
      <c r="B86" s="3" t="s">
        <v>339</v>
      </c>
      <c r="C86" s="3" t="s">
        <v>820</v>
      </c>
      <c r="D86" s="3" t="s">
        <v>823</v>
      </c>
      <c r="E86" s="3" t="s">
        <v>824</v>
      </c>
      <c r="F86" s="16">
        <v>15.2310207569602</v>
      </c>
      <c r="G86" s="16">
        <v>78.343616002381196</v>
      </c>
      <c r="H86" s="16">
        <v>85.265862124500899</v>
      </c>
    </row>
    <row r="87" spans="1:8" x14ac:dyDescent="0.35">
      <c r="A87" s="28"/>
      <c r="B87" s="3" t="s">
        <v>825</v>
      </c>
      <c r="C87" s="3" t="s">
        <v>42</v>
      </c>
      <c r="D87" s="3" t="s">
        <v>826</v>
      </c>
      <c r="E87" s="3" t="s">
        <v>827</v>
      </c>
      <c r="F87" s="16">
        <v>43.743612394400103</v>
      </c>
      <c r="G87" s="16">
        <v>43.749868782005599</v>
      </c>
      <c r="H87" s="16">
        <v>46.7264708415711</v>
      </c>
    </row>
    <row r="88" spans="1:8" x14ac:dyDescent="0.35">
      <c r="A88" s="28"/>
      <c r="B88" s="3" t="s">
        <v>828</v>
      </c>
      <c r="C88" s="3" t="s">
        <v>42</v>
      </c>
      <c r="D88" s="3" t="s">
        <v>829</v>
      </c>
      <c r="E88" s="3" t="s">
        <v>738</v>
      </c>
      <c r="F88" s="16">
        <v>287.08728349165199</v>
      </c>
      <c r="G88" s="16">
        <v>46.609172549768701</v>
      </c>
      <c r="H88" s="16">
        <v>18.114449816285202</v>
      </c>
    </row>
    <row r="89" spans="1:8" x14ac:dyDescent="0.35">
      <c r="A89" s="28"/>
      <c r="B89" s="3" t="s">
        <v>830</v>
      </c>
      <c r="C89" s="3" t="s">
        <v>42</v>
      </c>
      <c r="D89" s="3" t="s">
        <v>831</v>
      </c>
      <c r="E89" s="3" t="s">
        <v>832</v>
      </c>
      <c r="F89" s="16">
        <v>238.08001482797999</v>
      </c>
      <c r="G89" s="16">
        <v>239.85045273396699</v>
      </c>
      <c r="H89" s="16">
        <v>168.546713667045</v>
      </c>
    </row>
    <row r="90" spans="1:8" x14ac:dyDescent="0.35">
      <c r="A90" s="28"/>
      <c r="B90" s="3" t="s">
        <v>833</v>
      </c>
      <c r="C90" s="3" t="s">
        <v>42</v>
      </c>
      <c r="D90" s="3" t="s">
        <v>834</v>
      </c>
      <c r="E90" s="3" t="s">
        <v>741</v>
      </c>
      <c r="F90" s="16">
        <v>5.6043037090867003</v>
      </c>
      <c r="G90" s="16">
        <v>3.4880395068995802</v>
      </c>
      <c r="H90" s="16">
        <v>2.0740467477504101</v>
      </c>
    </row>
    <row r="91" spans="1:8" x14ac:dyDescent="0.35">
      <c r="A91" s="28"/>
      <c r="B91" s="3" t="s">
        <v>835</v>
      </c>
      <c r="C91" s="3" t="s">
        <v>42</v>
      </c>
      <c r="D91" s="3" t="s">
        <v>836</v>
      </c>
      <c r="E91" s="3" t="s">
        <v>837</v>
      </c>
      <c r="F91" s="16">
        <v>607.39798029988697</v>
      </c>
      <c r="G91" s="16">
        <v>1.71121762861805</v>
      </c>
      <c r="H91" s="16">
        <v>333.07739261034402</v>
      </c>
    </row>
    <row r="92" spans="1:8" x14ac:dyDescent="0.35">
      <c r="A92" s="28"/>
      <c r="B92" s="3" t="s">
        <v>838</v>
      </c>
      <c r="C92" s="3" t="s">
        <v>42</v>
      </c>
      <c r="D92" s="3" t="s">
        <v>839</v>
      </c>
      <c r="E92" s="3" t="s">
        <v>723</v>
      </c>
      <c r="F92" s="16">
        <v>50.700537963635803</v>
      </c>
      <c r="G92" s="16">
        <v>50.6998374256722</v>
      </c>
      <c r="H92" s="16">
        <v>44.336124070683297</v>
      </c>
    </row>
    <row r="93" spans="1:8" x14ac:dyDescent="0.35">
      <c r="A93" s="28"/>
      <c r="B93" s="3" t="s">
        <v>840</v>
      </c>
      <c r="C93" s="3" t="s">
        <v>646</v>
      </c>
      <c r="D93" s="3" t="s">
        <v>841</v>
      </c>
      <c r="E93" s="3" t="s">
        <v>842</v>
      </c>
      <c r="F93" s="16">
        <v>5.6043037090867003</v>
      </c>
      <c r="G93" s="16">
        <v>3.4880395068995802</v>
      </c>
      <c r="H93" s="16">
        <v>2.0740467477520399</v>
      </c>
    </row>
    <row r="94" spans="1:8" x14ac:dyDescent="0.35">
      <c r="A94" s="28"/>
      <c r="B94" s="3" t="s">
        <v>843</v>
      </c>
      <c r="C94" s="3" t="s">
        <v>42</v>
      </c>
      <c r="D94" s="3" t="s">
        <v>844</v>
      </c>
      <c r="E94" s="3" t="s">
        <v>741</v>
      </c>
      <c r="F94" s="16">
        <v>117.74205870224399</v>
      </c>
      <c r="G94" s="16">
        <v>49.265148868856201</v>
      </c>
      <c r="H94" s="16">
        <v>457.724720352529</v>
      </c>
    </row>
    <row r="95" spans="1:8" x14ac:dyDescent="0.35">
      <c r="A95" s="28"/>
      <c r="B95" s="3" t="s">
        <v>845</v>
      </c>
      <c r="C95" s="3" t="s">
        <v>769</v>
      </c>
      <c r="D95" s="3" t="s">
        <v>846</v>
      </c>
      <c r="E95" s="3" t="s">
        <v>847</v>
      </c>
      <c r="F95" s="16">
        <v>21.875322534959</v>
      </c>
      <c r="G95" s="16">
        <v>3.21004076115292</v>
      </c>
      <c r="H95" s="16">
        <v>14.335115083303201</v>
      </c>
    </row>
    <row r="96" spans="1:8" x14ac:dyDescent="0.35">
      <c r="A96" s="28"/>
      <c r="B96" s="3" t="s">
        <v>848</v>
      </c>
      <c r="C96" s="3" t="s">
        <v>849</v>
      </c>
      <c r="D96" s="3" t="s">
        <v>850</v>
      </c>
      <c r="E96" s="3" t="s">
        <v>851</v>
      </c>
      <c r="F96" s="16">
        <v>21.875322534958901</v>
      </c>
      <c r="G96" s="16">
        <v>3.21004076115292</v>
      </c>
      <c r="H96" s="16">
        <v>14.241451198122901</v>
      </c>
    </row>
    <row r="97" spans="1:1" x14ac:dyDescent="0.35">
      <c r="A97" t="s">
        <v>1041</v>
      </c>
    </row>
  </sheetData>
  <mergeCells count="2">
    <mergeCell ref="A2:A78"/>
    <mergeCell ref="A79:A9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9C3FC-D76A-407B-9FB4-479EDD5B4BC5}">
  <dimension ref="A1:L136"/>
  <sheetViews>
    <sheetView topLeftCell="A115" zoomScale="85" zoomScaleNormal="85" workbookViewId="0">
      <selection activeCell="B34" sqref="B34"/>
    </sheetView>
  </sheetViews>
  <sheetFormatPr defaultRowHeight="14.5" x14ac:dyDescent="0.35"/>
  <cols>
    <col min="1" max="1" width="10.90625" bestFit="1" customWidth="1"/>
    <col min="2" max="2" width="53.36328125" bestFit="1" customWidth="1"/>
    <col min="3" max="3" width="8.453125" customWidth="1"/>
    <col min="4" max="4" width="34.6328125" bestFit="1" customWidth="1"/>
    <col min="5" max="5" width="14.7265625" bestFit="1" customWidth="1"/>
    <col min="6" max="6" width="12.453125" bestFit="1" customWidth="1"/>
    <col min="7" max="7" width="9.6328125" bestFit="1" customWidth="1"/>
    <col min="8" max="8" width="17.26953125" bestFit="1" customWidth="1"/>
    <col min="9" max="9" width="11.81640625" bestFit="1" customWidth="1"/>
    <col min="10" max="10" width="11.1796875" bestFit="1" customWidth="1"/>
    <col min="11" max="11" width="12" bestFit="1" customWidth="1"/>
    <col min="12" max="12" width="16.1796875" bestFit="1" customWidth="1"/>
  </cols>
  <sheetData>
    <row r="1" spans="1:12" x14ac:dyDescent="0.35">
      <c r="A1" s="17" t="s">
        <v>561</v>
      </c>
      <c r="B1" s="17" t="s">
        <v>564</v>
      </c>
      <c r="C1" s="17" t="s">
        <v>877</v>
      </c>
      <c r="D1" s="17" t="s">
        <v>565</v>
      </c>
      <c r="E1" s="17" t="s">
        <v>878</v>
      </c>
      <c r="F1" s="17" t="s">
        <v>880</v>
      </c>
      <c r="G1" s="17" t="s">
        <v>882</v>
      </c>
      <c r="H1" s="17" t="s">
        <v>883</v>
      </c>
      <c r="I1" s="17" t="s">
        <v>879</v>
      </c>
      <c r="J1" s="17" t="s">
        <v>881</v>
      </c>
      <c r="K1" s="17" t="s">
        <v>884</v>
      </c>
      <c r="L1" s="17" t="s">
        <v>885</v>
      </c>
    </row>
    <row r="2" spans="1:12" x14ac:dyDescent="0.35">
      <c r="A2" t="s">
        <v>283</v>
      </c>
      <c r="B2" t="s">
        <v>606</v>
      </c>
      <c r="C2" t="s">
        <v>886</v>
      </c>
      <c r="D2" t="s">
        <v>887</v>
      </c>
      <c r="E2">
        <v>5.3062234698318171</v>
      </c>
      <c r="F2">
        <v>251.64394622916251</v>
      </c>
      <c r="G2" t="s">
        <v>875</v>
      </c>
      <c r="H2" t="s">
        <v>889</v>
      </c>
      <c r="I2">
        <v>0</v>
      </c>
      <c r="J2" t="s">
        <v>888</v>
      </c>
      <c r="K2" t="b">
        <v>1</v>
      </c>
      <c r="L2" t="s">
        <v>890</v>
      </c>
    </row>
    <row r="3" spans="1:12" x14ac:dyDescent="0.35">
      <c r="A3" t="s">
        <v>306</v>
      </c>
      <c r="B3" t="s">
        <v>606</v>
      </c>
      <c r="C3" t="s">
        <v>891</v>
      </c>
      <c r="D3" t="s">
        <v>608</v>
      </c>
      <c r="E3">
        <v>0.34634792931556602</v>
      </c>
      <c r="F3">
        <v>7.7612967316047996</v>
      </c>
      <c r="G3" t="s">
        <v>875</v>
      </c>
      <c r="H3" t="s">
        <v>889</v>
      </c>
      <c r="I3">
        <v>1.3669065879184929E-12</v>
      </c>
      <c r="J3" t="s">
        <v>888</v>
      </c>
      <c r="K3" t="b">
        <v>1</v>
      </c>
      <c r="L3" t="s">
        <v>890</v>
      </c>
    </row>
    <row r="4" spans="1:12" x14ac:dyDescent="0.35">
      <c r="A4" t="s">
        <v>271</v>
      </c>
      <c r="B4" t="s">
        <v>606</v>
      </c>
      <c r="C4" t="s">
        <v>4</v>
      </c>
      <c r="D4" t="s">
        <v>608</v>
      </c>
      <c r="E4">
        <v>-1.4229770788749969</v>
      </c>
      <c r="F4">
        <v>-137.24953731331689</v>
      </c>
      <c r="G4" t="s">
        <v>874</v>
      </c>
      <c r="H4" t="s">
        <v>892</v>
      </c>
      <c r="I4">
        <v>0</v>
      </c>
      <c r="J4" t="s">
        <v>888</v>
      </c>
      <c r="K4" t="b">
        <v>1</v>
      </c>
      <c r="L4" t="s">
        <v>890</v>
      </c>
    </row>
    <row r="5" spans="1:12" x14ac:dyDescent="0.35">
      <c r="A5" t="s">
        <v>322</v>
      </c>
      <c r="B5" t="s">
        <v>606</v>
      </c>
      <c r="C5" t="s">
        <v>886</v>
      </c>
      <c r="D5" t="s">
        <v>893</v>
      </c>
      <c r="E5">
        <v>-2.2834524913264231</v>
      </c>
      <c r="F5">
        <v>-19.64474548701293</v>
      </c>
      <c r="G5" t="s">
        <v>874</v>
      </c>
      <c r="H5" t="s">
        <v>889</v>
      </c>
      <c r="I5">
        <v>0</v>
      </c>
      <c r="J5" t="s">
        <v>888</v>
      </c>
      <c r="K5" t="b">
        <v>1</v>
      </c>
      <c r="L5" t="s">
        <v>890</v>
      </c>
    </row>
    <row r="6" spans="1:12" x14ac:dyDescent="0.35">
      <c r="A6" t="s">
        <v>60</v>
      </c>
      <c r="B6" t="s">
        <v>606</v>
      </c>
      <c r="C6" t="s">
        <v>4</v>
      </c>
      <c r="D6" t="s">
        <v>616</v>
      </c>
      <c r="E6">
        <v>-1.7357361994180831</v>
      </c>
      <c r="F6">
        <v>-23804.45572632521</v>
      </c>
      <c r="G6" t="s">
        <v>874</v>
      </c>
      <c r="H6" t="s">
        <v>892</v>
      </c>
      <c r="I6">
        <v>0</v>
      </c>
      <c r="J6" t="s">
        <v>888</v>
      </c>
      <c r="K6" t="b">
        <v>1</v>
      </c>
      <c r="L6" t="s">
        <v>890</v>
      </c>
    </row>
    <row r="7" spans="1:12" x14ac:dyDescent="0.35">
      <c r="A7" t="s">
        <v>487</v>
      </c>
      <c r="B7" t="s">
        <v>621</v>
      </c>
      <c r="C7" t="s">
        <v>4</v>
      </c>
      <c r="D7" t="s">
        <v>488</v>
      </c>
      <c r="E7">
        <v>-1.1262893978547539</v>
      </c>
      <c r="F7">
        <v>-19.958157585303969</v>
      </c>
      <c r="G7" t="s">
        <v>874</v>
      </c>
      <c r="H7" t="s">
        <v>892</v>
      </c>
      <c r="I7">
        <v>0</v>
      </c>
      <c r="J7" t="s">
        <v>888</v>
      </c>
      <c r="K7" t="b">
        <v>1</v>
      </c>
      <c r="L7" t="s">
        <v>890</v>
      </c>
    </row>
    <row r="8" spans="1:12" x14ac:dyDescent="0.35">
      <c r="A8" t="s">
        <v>501</v>
      </c>
      <c r="B8" t="s">
        <v>581</v>
      </c>
      <c r="C8" t="s">
        <v>4</v>
      </c>
      <c r="D8" t="s">
        <v>474</v>
      </c>
      <c r="E8">
        <v>-2.087642180910509</v>
      </c>
      <c r="F8">
        <v>-5.9605359617314573</v>
      </c>
      <c r="G8" t="s">
        <v>874</v>
      </c>
      <c r="H8" t="s">
        <v>889</v>
      </c>
      <c r="I8">
        <v>4.0728737182860192E-7</v>
      </c>
      <c r="J8" t="s">
        <v>888</v>
      </c>
      <c r="K8" t="b">
        <v>1</v>
      </c>
      <c r="L8" t="s">
        <v>890</v>
      </c>
    </row>
    <row r="9" spans="1:12" x14ac:dyDescent="0.35">
      <c r="A9" t="s">
        <v>489</v>
      </c>
      <c r="B9" t="s">
        <v>581</v>
      </c>
      <c r="C9" t="s">
        <v>4</v>
      </c>
      <c r="D9" t="s">
        <v>490</v>
      </c>
      <c r="E9">
        <v>0.56645894001480124</v>
      </c>
      <c r="F9">
        <v>5.8683779469462056</v>
      </c>
      <c r="G9" t="s">
        <v>875</v>
      </c>
      <c r="H9" t="s">
        <v>889</v>
      </c>
      <c r="I9">
        <v>7.129282604267928E-7</v>
      </c>
      <c r="J9" t="s">
        <v>888</v>
      </c>
      <c r="K9" t="b">
        <v>1</v>
      </c>
      <c r="L9" t="s">
        <v>890</v>
      </c>
    </row>
    <row r="10" spans="1:12" x14ac:dyDescent="0.35">
      <c r="A10" t="s">
        <v>396</v>
      </c>
      <c r="B10" t="s">
        <v>581</v>
      </c>
      <c r="C10" t="s">
        <v>886</v>
      </c>
      <c r="D10" t="s">
        <v>894</v>
      </c>
      <c r="E10">
        <v>1.049375242353181</v>
      </c>
      <c r="F10">
        <v>19.775533828136151</v>
      </c>
      <c r="G10" t="s">
        <v>875</v>
      </c>
      <c r="H10" t="s">
        <v>889</v>
      </c>
      <c r="I10">
        <v>0</v>
      </c>
      <c r="J10" t="s">
        <v>888</v>
      </c>
      <c r="K10" t="b">
        <v>1</v>
      </c>
      <c r="L10" t="s">
        <v>890</v>
      </c>
    </row>
    <row r="11" spans="1:12" x14ac:dyDescent="0.35">
      <c r="A11" t="s">
        <v>493</v>
      </c>
      <c r="B11" t="s">
        <v>581</v>
      </c>
      <c r="C11" t="s">
        <v>4</v>
      </c>
      <c r="D11" t="s">
        <v>474</v>
      </c>
      <c r="E11">
        <v>-4.4636647809970116</v>
      </c>
      <c r="F11">
        <v>-14.27256180010756</v>
      </c>
      <c r="G11" t="s">
        <v>874</v>
      </c>
      <c r="H11" t="s">
        <v>889</v>
      </c>
      <c r="I11">
        <v>0</v>
      </c>
      <c r="J11" t="s">
        <v>888</v>
      </c>
      <c r="K11" t="b">
        <v>1</v>
      </c>
      <c r="L11" t="s">
        <v>890</v>
      </c>
    </row>
    <row r="12" spans="1:12" x14ac:dyDescent="0.35">
      <c r="A12" t="s">
        <v>896</v>
      </c>
      <c r="B12" t="s">
        <v>581</v>
      </c>
      <c r="C12" t="s">
        <v>886</v>
      </c>
      <c r="D12" t="s">
        <v>893</v>
      </c>
      <c r="E12">
        <v>1.4022053203358611</v>
      </c>
      <c r="F12">
        <v>13.477943686275861</v>
      </c>
      <c r="G12" t="s">
        <v>875</v>
      </c>
      <c r="H12" t="s">
        <v>889</v>
      </c>
      <c r="I12">
        <v>0</v>
      </c>
      <c r="J12" t="s">
        <v>888</v>
      </c>
      <c r="K12" t="b">
        <v>1</v>
      </c>
      <c r="L12" t="s">
        <v>890</v>
      </c>
    </row>
    <row r="13" spans="1:12" x14ac:dyDescent="0.35">
      <c r="A13" t="s">
        <v>477</v>
      </c>
      <c r="B13" t="s">
        <v>581</v>
      </c>
      <c r="C13" t="s">
        <v>4</v>
      </c>
      <c r="D13" t="s">
        <v>582</v>
      </c>
      <c r="E13">
        <v>0.56785713694393247</v>
      </c>
      <c r="F13">
        <v>27.609817755227859</v>
      </c>
      <c r="G13" t="s">
        <v>875</v>
      </c>
      <c r="H13" t="s">
        <v>889</v>
      </c>
      <c r="I13">
        <v>0</v>
      </c>
      <c r="J13" t="s">
        <v>888</v>
      </c>
      <c r="K13" t="b">
        <v>1</v>
      </c>
      <c r="L13" t="s">
        <v>890</v>
      </c>
    </row>
    <row r="14" spans="1:12" x14ac:dyDescent="0.35">
      <c r="A14" t="s">
        <v>897</v>
      </c>
      <c r="B14" t="s">
        <v>581</v>
      </c>
      <c r="C14" t="s">
        <v>886</v>
      </c>
      <c r="D14" t="s">
        <v>608</v>
      </c>
      <c r="E14">
        <v>4.9623304216903447E-2</v>
      </c>
      <c r="F14">
        <v>21.268480396998662</v>
      </c>
      <c r="G14" t="s">
        <v>875</v>
      </c>
      <c r="H14" t="s">
        <v>889</v>
      </c>
      <c r="I14">
        <v>0</v>
      </c>
      <c r="J14" t="s">
        <v>888</v>
      </c>
      <c r="K14" t="b">
        <v>1</v>
      </c>
      <c r="L14" t="s">
        <v>890</v>
      </c>
    </row>
    <row r="15" spans="1:12" x14ac:dyDescent="0.35">
      <c r="A15" t="s">
        <v>898</v>
      </c>
      <c r="B15" t="s">
        <v>855</v>
      </c>
      <c r="C15" t="s">
        <v>886</v>
      </c>
      <c r="D15" t="s">
        <v>899</v>
      </c>
      <c r="E15">
        <v>-2.617851416451304</v>
      </c>
      <c r="F15">
        <v>-101.52072056593499</v>
      </c>
      <c r="G15" t="s">
        <v>874</v>
      </c>
      <c r="H15" t="s">
        <v>892</v>
      </c>
      <c r="I15">
        <v>0</v>
      </c>
      <c r="J15" t="s">
        <v>888</v>
      </c>
      <c r="K15" t="b">
        <v>1</v>
      </c>
      <c r="L15" t="s">
        <v>890</v>
      </c>
    </row>
    <row r="16" spans="1:12" x14ac:dyDescent="0.35">
      <c r="A16" t="s">
        <v>900</v>
      </c>
      <c r="B16" t="s">
        <v>856</v>
      </c>
      <c r="C16" t="s">
        <v>886</v>
      </c>
      <c r="D16" t="s">
        <v>570</v>
      </c>
      <c r="E16">
        <v>4.7252317414667244</v>
      </c>
      <c r="F16">
        <v>169.79417728799081</v>
      </c>
      <c r="G16" t="s">
        <v>875</v>
      </c>
      <c r="H16" t="s">
        <v>889</v>
      </c>
      <c r="I16">
        <v>0</v>
      </c>
      <c r="J16" t="s">
        <v>888</v>
      </c>
      <c r="K16" t="b">
        <v>1</v>
      </c>
      <c r="L16" t="s">
        <v>890</v>
      </c>
    </row>
    <row r="17" spans="1:12" x14ac:dyDescent="0.35">
      <c r="A17" t="s">
        <v>516</v>
      </c>
      <c r="B17" t="s">
        <v>856</v>
      </c>
      <c r="C17" t="s">
        <v>4</v>
      </c>
      <c r="D17" t="s">
        <v>608</v>
      </c>
      <c r="E17">
        <v>-0.81767671333267089</v>
      </c>
      <c r="F17">
        <v>-119.1137757071921</v>
      </c>
      <c r="G17" t="s">
        <v>874</v>
      </c>
      <c r="H17" t="s">
        <v>892</v>
      </c>
      <c r="I17">
        <v>0</v>
      </c>
      <c r="J17" t="s">
        <v>888</v>
      </c>
      <c r="K17" t="b">
        <v>1</v>
      </c>
      <c r="L17" t="s">
        <v>890</v>
      </c>
    </row>
    <row r="18" spans="1:12" x14ac:dyDescent="0.35">
      <c r="A18" t="s">
        <v>485</v>
      </c>
      <c r="B18" t="s">
        <v>639</v>
      </c>
      <c r="C18" t="s">
        <v>4</v>
      </c>
      <c r="D18" t="s">
        <v>486</v>
      </c>
      <c r="E18">
        <v>-1.0393970354449511</v>
      </c>
      <c r="F18">
        <v>-85.437607302895898</v>
      </c>
      <c r="G18" t="s">
        <v>874</v>
      </c>
      <c r="H18" t="s">
        <v>892</v>
      </c>
      <c r="I18">
        <v>0</v>
      </c>
      <c r="J18" t="s">
        <v>888</v>
      </c>
      <c r="K18" t="b">
        <v>1</v>
      </c>
      <c r="L18" t="s">
        <v>890</v>
      </c>
    </row>
    <row r="19" spans="1:12" x14ac:dyDescent="0.35">
      <c r="A19" t="s">
        <v>901</v>
      </c>
      <c r="B19" t="s">
        <v>792</v>
      </c>
      <c r="C19" t="s">
        <v>886</v>
      </c>
      <c r="D19" t="s">
        <v>595</v>
      </c>
      <c r="E19">
        <v>6.0838112790132848E-2</v>
      </c>
      <c r="F19">
        <v>4.9741757386193761</v>
      </c>
      <c r="G19" t="s">
        <v>875</v>
      </c>
      <c r="H19" t="s">
        <v>889</v>
      </c>
      <c r="I19">
        <v>1.061518696463537E-4</v>
      </c>
      <c r="J19" t="s">
        <v>888</v>
      </c>
      <c r="K19" t="b">
        <v>1</v>
      </c>
      <c r="L19" t="s">
        <v>890</v>
      </c>
    </row>
    <row r="20" spans="1:12" x14ac:dyDescent="0.35">
      <c r="A20" t="s">
        <v>902</v>
      </c>
      <c r="B20" t="s">
        <v>594</v>
      </c>
      <c r="C20" t="s">
        <v>886</v>
      </c>
      <c r="D20" t="s">
        <v>595</v>
      </c>
      <c r="E20">
        <v>4.9506608128874099E-2</v>
      </c>
      <c r="F20">
        <v>4.0670777281048336</v>
      </c>
      <c r="G20" t="s">
        <v>875</v>
      </c>
      <c r="H20" t="s">
        <v>889</v>
      </c>
      <c r="I20">
        <v>7.7122315419977383E-3</v>
      </c>
      <c r="J20" t="s">
        <v>903</v>
      </c>
      <c r="K20" t="b">
        <v>1</v>
      </c>
      <c r="L20" t="s">
        <v>904</v>
      </c>
    </row>
    <row r="21" spans="1:12" x14ac:dyDescent="0.35">
      <c r="A21" t="s">
        <v>592</v>
      </c>
      <c r="B21" t="s">
        <v>594</v>
      </c>
      <c r="C21" t="s">
        <v>886</v>
      </c>
      <c r="D21" t="s">
        <v>595</v>
      </c>
      <c r="E21">
        <v>-3.5771439339694823E-2</v>
      </c>
      <c r="F21">
        <v>-8.8771322620870645</v>
      </c>
      <c r="G21" t="s">
        <v>874</v>
      </c>
      <c r="H21" t="s">
        <v>889</v>
      </c>
      <c r="I21">
        <v>0</v>
      </c>
      <c r="J21" t="s">
        <v>888</v>
      </c>
      <c r="K21" t="b">
        <v>1</v>
      </c>
      <c r="L21" t="s">
        <v>890</v>
      </c>
    </row>
    <row r="22" spans="1:12" x14ac:dyDescent="0.35">
      <c r="A22" t="s">
        <v>596</v>
      </c>
      <c r="B22" t="s">
        <v>594</v>
      </c>
      <c r="C22" t="s">
        <v>886</v>
      </c>
      <c r="D22" t="s">
        <v>595</v>
      </c>
      <c r="E22">
        <v>-1.9884729021651341E-2</v>
      </c>
      <c r="F22">
        <v>-6.1887328878733054</v>
      </c>
      <c r="G22" t="s">
        <v>874</v>
      </c>
      <c r="H22" t="s">
        <v>889</v>
      </c>
      <c r="I22">
        <v>9.8252598057513296E-8</v>
      </c>
      <c r="J22" t="s">
        <v>888</v>
      </c>
      <c r="K22" t="b">
        <v>1</v>
      </c>
      <c r="L22" t="s">
        <v>890</v>
      </c>
    </row>
    <row r="23" spans="1:12" x14ac:dyDescent="0.35">
      <c r="A23" t="s">
        <v>494</v>
      </c>
      <c r="B23" t="s">
        <v>646</v>
      </c>
      <c r="C23" t="s">
        <v>4</v>
      </c>
      <c r="D23" t="s">
        <v>495</v>
      </c>
      <c r="E23">
        <v>-2.1262455275772401</v>
      </c>
      <c r="F23">
        <v>-6.6542144827021126</v>
      </c>
      <c r="G23" t="s">
        <v>874</v>
      </c>
      <c r="H23" t="s">
        <v>889</v>
      </c>
      <c r="I23">
        <v>4.6140291587448701E-9</v>
      </c>
      <c r="J23" t="s">
        <v>888</v>
      </c>
      <c r="K23" t="b">
        <v>1</v>
      </c>
      <c r="L23" t="s">
        <v>890</v>
      </c>
    </row>
    <row r="24" spans="1:12" x14ac:dyDescent="0.35">
      <c r="A24" t="s">
        <v>905</v>
      </c>
      <c r="B24" t="s">
        <v>646</v>
      </c>
      <c r="C24" t="s">
        <v>886</v>
      </c>
      <c r="D24" t="s">
        <v>906</v>
      </c>
      <c r="E24">
        <v>-1.11863047411856</v>
      </c>
      <c r="F24">
        <v>-244.24918640223839</v>
      </c>
      <c r="G24" t="s">
        <v>874</v>
      </c>
      <c r="H24" t="s">
        <v>889</v>
      </c>
      <c r="I24">
        <v>0</v>
      </c>
      <c r="J24" t="s">
        <v>888</v>
      </c>
      <c r="K24" t="b">
        <v>1</v>
      </c>
      <c r="L24" t="s">
        <v>890</v>
      </c>
    </row>
    <row r="25" spans="1:12" x14ac:dyDescent="0.35">
      <c r="A25" t="s">
        <v>473</v>
      </c>
      <c r="B25" t="s">
        <v>908</v>
      </c>
      <c r="C25" t="s">
        <v>4</v>
      </c>
      <c r="D25" t="s">
        <v>474</v>
      </c>
      <c r="E25">
        <v>1.2788137921929461</v>
      </c>
      <c r="F25">
        <v>111.5360118789979</v>
      </c>
      <c r="G25" t="s">
        <v>875</v>
      </c>
      <c r="H25" t="s">
        <v>889</v>
      </c>
      <c r="I25">
        <v>0</v>
      </c>
      <c r="J25" t="s">
        <v>888</v>
      </c>
      <c r="K25" t="b">
        <v>1</v>
      </c>
      <c r="L25" t="s">
        <v>890</v>
      </c>
    </row>
    <row r="26" spans="1:12" x14ac:dyDescent="0.35">
      <c r="A26" t="s">
        <v>909</v>
      </c>
      <c r="B26" t="s">
        <v>908</v>
      </c>
      <c r="C26" t="s">
        <v>886</v>
      </c>
      <c r="D26" t="s">
        <v>474</v>
      </c>
      <c r="E26">
        <v>-1.2996569429289151</v>
      </c>
      <c r="F26">
        <v>-177.2214649669512</v>
      </c>
      <c r="G26" t="s">
        <v>874</v>
      </c>
      <c r="H26" t="s">
        <v>889</v>
      </c>
      <c r="I26">
        <v>0</v>
      </c>
      <c r="J26" t="s">
        <v>888</v>
      </c>
      <c r="K26" t="b">
        <v>1</v>
      </c>
      <c r="L26" t="s">
        <v>890</v>
      </c>
    </row>
    <row r="27" spans="1:12" x14ac:dyDescent="0.35">
      <c r="A27" t="s">
        <v>910</v>
      </c>
      <c r="B27" t="s">
        <v>853</v>
      </c>
      <c r="C27" t="s">
        <v>886</v>
      </c>
      <c r="D27" t="s">
        <v>899</v>
      </c>
      <c r="E27">
        <v>-4.1800250894692939</v>
      </c>
      <c r="F27">
        <v>-99.330457811795966</v>
      </c>
      <c r="G27" t="s">
        <v>874</v>
      </c>
      <c r="H27" t="s">
        <v>889</v>
      </c>
      <c r="I27">
        <v>0</v>
      </c>
      <c r="J27" t="s">
        <v>888</v>
      </c>
      <c r="K27" t="b">
        <v>1</v>
      </c>
      <c r="L27" t="s">
        <v>890</v>
      </c>
    </row>
    <row r="28" spans="1:12" x14ac:dyDescent="0.35">
      <c r="A28" t="s">
        <v>503</v>
      </c>
      <c r="B28" t="s">
        <v>812</v>
      </c>
      <c r="C28" t="s">
        <v>4</v>
      </c>
      <c r="D28" t="s">
        <v>474</v>
      </c>
      <c r="E28">
        <v>-2.1378406529753611</v>
      </c>
      <c r="F28">
        <v>-6.1571125574614696</v>
      </c>
      <c r="G28" t="s">
        <v>874</v>
      </c>
      <c r="H28" t="s">
        <v>889</v>
      </c>
      <c r="I28">
        <v>1.2001479410272961E-7</v>
      </c>
      <c r="J28" t="s">
        <v>888</v>
      </c>
      <c r="K28" t="b">
        <v>1</v>
      </c>
      <c r="L28" t="s">
        <v>890</v>
      </c>
    </row>
    <row r="29" spans="1:12" x14ac:dyDescent="0.35">
      <c r="A29" t="s">
        <v>483</v>
      </c>
      <c r="B29" t="s">
        <v>812</v>
      </c>
      <c r="C29" t="s">
        <v>4</v>
      </c>
      <c r="E29">
        <v>2.061537913675187</v>
      </c>
      <c r="F29">
        <v>269.71468757137018</v>
      </c>
      <c r="G29" t="s">
        <v>875</v>
      </c>
      <c r="H29" t="s">
        <v>911</v>
      </c>
      <c r="I29">
        <v>0</v>
      </c>
      <c r="J29" t="s">
        <v>888</v>
      </c>
      <c r="K29" t="b">
        <v>1</v>
      </c>
      <c r="L29" t="s">
        <v>890</v>
      </c>
    </row>
    <row r="30" spans="1:12" x14ac:dyDescent="0.35">
      <c r="A30" t="s">
        <v>506</v>
      </c>
      <c r="B30" t="s">
        <v>812</v>
      </c>
      <c r="C30" t="s">
        <v>4</v>
      </c>
      <c r="E30">
        <v>-0.46178412722865542</v>
      </c>
      <c r="F30">
        <v>-7.8814880942357526</v>
      </c>
      <c r="G30" t="s">
        <v>874</v>
      </c>
      <c r="H30" t="s">
        <v>889</v>
      </c>
      <c r="I30">
        <v>5.3956838996782608E-13</v>
      </c>
      <c r="J30" t="s">
        <v>888</v>
      </c>
      <c r="K30" t="b">
        <v>1</v>
      </c>
      <c r="L30" t="s">
        <v>890</v>
      </c>
    </row>
    <row r="31" spans="1:12" x14ac:dyDescent="0.35">
      <c r="A31" t="s">
        <v>354</v>
      </c>
      <c r="B31" t="s">
        <v>820</v>
      </c>
      <c r="C31" t="s">
        <v>886</v>
      </c>
      <c r="D31" t="s">
        <v>912</v>
      </c>
      <c r="E31">
        <v>5.354247735349138E-2</v>
      </c>
      <c r="F31">
        <v>5.2366005458198952</v>
      </c>
      <c r="G31" t="s">
        <v>875</v>
      </c>
      <c r="H31" t="s">
        <v>889</v>
      </c>
      <c r="I31">
        <v>2.6496907300277431E-5</v>
      </c>
      <c r="J31" t="s">
        <v>888</v>
      </c>
      <c r="K31" t="b">
        <v>1</v>
      </c>
      <c r="L31" t="s">
        <v>890</v>
      </c>
    </row>
    <row r="32" spans="1:12" x14ac:dyDescent="0.35">
      <c r="A32" t="s">
        <v>351</v>
      </c>
      <c r="B32" t="s">
        <v>820</v>
      </c>
      <c r="C32" t="s">
        <v>4</v>
      </c>
      <c r="D32" t="s">
        <v>352</v>
      </c>
      <c r="E32">
        <v>-0.70799358483444108</v>
      </c>
      <c r="F32">
        <v>-54.496041864626143</v>
      </c>
      <c r="G32" t="s">
        <v>874</v>
      </c>
      <c r="H32" t="s">
        <v>889</v>
      </c>
      <c r="I32">
        <v>0</v>
      </c>
      <c r="J32" t="s">
        <v>888</v>
      </c>
      <c r="K32" t="b">
        <v>1</v>
      </c>
      <c r="L32" t="s">
        <v>890</v>
      </c>
    </row>
    <row r="33" spans="1:12" x14ac:dyDescent="0.35">
      <c r="A33" t="s">
        <v>348</v>
      </c>
      <c r="B33" t="s">
        <v>820</v>
      </c>
      <c r="C33" t="s">
        <v>886</v>
      </c>
      <c r="D33" t="s">
        <v>349</v>
      </c>
      <c r="E33">
        <v>0.62333022820292794</v>
      </c>
      <c r="F33">
        <v>77.672049441638293</v>
      </c>
      <c r="G33" t="s">
        <v>875</v>
      </c>
      <c r="H33" t="s">
        <v>911</v>
      </c>
      <c r="I33">
        <v>0</v>
      </c>
      <c r="J33" t="s">
        <v>888</v>
      </c>
      <c r="K33" t="b">
        <v>1</v>
      </c>
      <c r="L33" t="s">
        <v>890</v>
      </c>
    </row>
    <row r="34" spans="1:12" x14ac:dyDescent="0.35">
      <c r="A34" t="s">
        <v>913</v>
      </c>
      <c r="B34" t="s">
        <v>820</v>
      </c>
      <c r="C34" t="s">
        <v>886</v>
      </c>
      <c r="D34" t="s">
        <v>334</v>
      </c>
      <c r="E34">
        <v>-2.5587840091262901E-2</v>
      </c>
      <c r="F34">
        <v>-3.752115068400117</v>
      </c>
      <c r="G34" t="s">
        <v>874</v>
      </c>
      <c r="H34" t="s">
        <v>889</v>
      </c>
      <c r="I34">
        <v>2.8406528759503221E-2</v>
      </c>
      <c r="J34" t="s">
        <v>914</v>
      </c>
      <c r="K34" t="b">
        <v>1</v>
      </c>
      <c r="L34" t="s">
        <v>915</v>
      </c>
    </row>
    <row r="35" spans="1:12" x14ac:dyDescent="0.35">
      <c r="A35" t="s">
        <v>336</v>
      </c>
      <c r="B35" t="s">
        <v>820</v>
      </c>
      <c r="C35" t="s">
        <v>886</v>
      </c>
      <c r="D35" t="s">
        <v>907</v>
      </c>
      <c r="E35">
        <v>-1.4638453127958</v>
      </c>
      <c r="F35">
        <v>-71.783286183639717</v>
      </c>
      <c r="G35" t="s">
        <v>874</v>
      </c>
      <c r="H35" t="s">
        <v>889</v>
      </c>
      <c r="I35">
        <v>0</v>
      </c>
      <c r="J35" t="s">
        <v>888</v>
      </c>
      <c r="K35" t="b">
        <v>1</v>
      </c>
      <c r="L35" t="s">
        <v>890</v>
      </c>
    </row>
    <row r="36" spans="1:12" x14ac:dyDescent="0.35">
      <c r="A36" t="s">
        <v>505</v>
      </c>
      <c r="B36" t="s">
        <v>916</v>
      </c>
      <c r="C36" t="s">
        <v>4</v>
      </c>
      <c r="D36" t="s">
        <v>917</v>
      </c>
      <c r="E36">
        <v>0.82602176122993409</v>
      </c>
      <c r="F36">
        <v>7.2375423953982576</v>
      </c>
      <c r="G36" t="s">
        <v>875</v>
      </c>
      <c r="H36" t="s">
        <v>889</v>
      </c>
      <c r="I36">
        <v>7.4028783103585738E-11</v>
      </c>
      <c r="J36" t="s">
        <v>888</v>
      </c>
      <c r="K36" t="b">
        <v>1</v>
      </c>
      <c r="L36" t="s">
        <v>890</v>
      </c>
    </row>
    <row r="37" spans="1:12" x14ac:dyDescent="0.35">
      <c r="A37" t="s">
        <v>919</v>
      </c>
      <c r="B37" t="s">
        <v>918</v>
      </c>
      <c r="C37" t="s">
        <v>920</v>
      </c>
      <c r="D37" t="s">
        <v>893</v>
      </c>
      <c r="E37">
        <v>-0.55240547954988817</v>
      </c>
      <c r="F37">
        <v>-19.33268943319716</v>
      </c>
      <c r="G37" t="s">
        <v>874</v>
      </c>
      <c r="H37" t="s">
        <v>892</v>
      </c>
      <c r="I37">
        <v>0</v>
      </c>
      <c r="J37" t="s">
        <v>888</v>
      </c>
      <c r="K37" t="b">
        <v>1</v>
      </c>
      <c r="L37" t="s">
        <v>890</v>
      </c>
    </row>
    <row r="38" spans="1:12" x14ac:dyDescent="0.35">
      <c r="A38" t="s">
        <v>921</v>
      </c>
      <c r="B38" t="s">
        <v>922</v>
      </c>
      <c r="C38" t="s">
        <v>891</v>
      </c>
      <c r="E38">
        <v>-0.8074145373607341</v>
      </c>
      <c r="F38">
        <v>-6.2811955976833671</v>
      </c>
      <c r="G38" t="s">
        <v>874</v>
      </c>
      <c r="H38" t="s">
        <v>889</v>
      </c>
      <c r="I38">
        <v>5.4428601625744477E-8</v>
      </c>
      <c r="J38" t="s">
        <v>888</v>
      </c>
      <c r="K38" t="b">
        <v>1</v>
      </c>
      <c r="L38" t="s">
        <v>890</v>
      </c>
    </row>
    <row r="39" spans="1:12" x14ac:dyDescent="0.35">
      <c r="A39" t="s">
        <v>923</v>
      </c>
      <c r="B39" t="s">
        <v>924</v>
      </c>
      <c r="C39" t="s">
        <v>891</v>
      </c>
      <c r="E39">
        <v>0.291919837888448</v>
      </c>
      <c r="F39">
        <v>2.7122346471415262</v>
      </c>
      <c r="G39" t="s">
        <v>875</v>
      </c>
      <c r="H39" t="s">
        <v>889</v>
      </c>
      <c r="I39">
        <v>1</v>
      </c>
      <c r="J39" t="s">
        <v>895</v>
      </c>
      <c r="K39" t="b">
        <v>0</v>
      </c>
      <c r="L39" t="s">
        <v>895</v>
      </c>
    </row>
    <row r="40" spans="1:12" x14ac:dyDescent="0.35">
      <c r="A40" t="s">
        <v>925</v>
      </c>
      <c r="B40" t="s">
        <v>926</v>
      </c>
      <c r="C40" t="s">
        <v>891</v>
      </c>
      <c r="D40" t="s">
        <v>927</v>
      </c>
      <c r="E40">
        <v>0.50391736634471884</v>
      </c>
      <c r="F40">
        <v>5.8212832331513802</v>
      </c>
      <c r="G40" t="s">
        <v>875</v>
      </c>
      <c r="H40" t="s">
        <v>889</v>
      </c>
      <c r="I40">
        <v>9.4603964662098861E-7</v>
      </c>
      <c r="J40" t="s">
        <v>888</v>
      </c>
      <c r="K40" t="b">
        <v>1</v>
      </c>
      <c r="L40" t="s">
        <v>890</v>
      </c>
    </row>
    <row r="41" spans="1:12" x14ac:dyDescent="0.35">
      <c r="A41" t="s">
        <v>928</v>
      </c>
      <c r="B41" t="s">
        <v>849</v>
      </c>
      <c r="C41" t="s">
        <v>886</v>
      </c>
      <c r="D41" t="s">
        <v>929</v>
      </c>
      <c r="E41">
        <v>0.43389416513388168</v>
      </c>
      <c r="F41">
        <v>3.071558896305254</v>
      </c>
      <c r="G41" t="s">
        <v>875</v>
      </c>
      <c r="H41" t="s">
        <v>889</v>
      </c>
      <c r="I41">
        <v>0.34496952268880321</v>
      </c>
      <c r="J41" t="s">
        <v>895</v>
      </c>
      <c r="K41" t="b">
        <v>0</v>
      </c>
      <c r="L41" t="s">
        <v>895</v>
      </c>
    </row>
    <row r="42" spans="1:12" x14ac:dyDescent="0.35">
      <c r="A42" t="s">
        <v>930</v>
      </c>
      <c r="B42" t="s">
        <v>849</v>
      </c>
      <c r="C42" t="s">
        <v>886</v>
      </c>
      <c r="D42" t="s">
        <v>929</v>
      </c>
      <c r="E42">
        <v>0.7362828431962275</v>
      </c>
      <c r="F42">
        <v>10.14893259731714</v>
      </c>
      <c r="G42" t="s">
        <v>875</v>
      </c>
      <c r="H42" t="s">
        <v>889</v>
      </c>
      <c r="I42">
        <v>0</v>
      </c>
      <c r="J42" t="s">
        <v>888</v>
      </c>
      <c r="K42" t="b">
        <v>1</v>
      </c>
      <c r="L42" t="s">
        <v>890</v>
      </c>
    </row>
    <row r="43" spans="1:12" x14ac:dyDescent="0.35">
      <c r="A43" t="s">
        <v>931</v>
      </c>
      <c r="B43" t="s">
        <v>849</v>
      </c>
      <c r="C43" t="s">
        <v>886</v>
      </c>
      <c r="D43" t="s">
        <v>929</v>
      </c>
      <c r="E43">
        <v>0.59655377289122513</v>
      </c>
      <c r="F43">
        <v>4.8084403047305768</v>
      </c>
      <c r="G43" t="s">
        <v>875</v>
      </c>
      <c r="H43" t="s">
        <v>889</v>
      </c>
      <c r="I43">
        <v>2.464221483746698E-4</v>
      </c>
      <c r="J43" t="s">
        <v>888</v>
      </c>
      <c r="K43" t="b">
        <v>1</v>
      </c>
      <c r="L43" t="s">
        <v>890</v>
      </c>
    </row>
    <row r="44" spans="1:12" x14ac:dyDescent="0.35">
      <c r="A44" t="s">
        <v>932</v>
      </c>
      <c r="B44" t="s">
        <v>849</v>
      </c>
      <c r="C44" t="s">
        <v>886</v>
      </c>
      <c r="D44" t="s">
        <v>929</v>
      </c>
      <c r="E44">
        <v>0.65332367153368032</v>
      </c>
      <c r="F44">
        <v>5.4844109495844462</v>
      </c>
      <c r="G44" t="s">
        <v>875</v>
      </c>
      <c r="H44" t="s">
        <v>889</v>
      </c>
      <c r="I44">
        <v>6.7205601244069157E-6</v>
      </c>
      <c r="J44" t="s">
        <v>888</v>
      </c>
      <c r="K44" t="b">
        <v>1</v>
      </c>
      <c r="L44" t="s">
        <v>890</v>
      </c>
    </row>
    <row r="45" spans="1:12" x14ac:dyDescent="0.35">
      <c r="A45" t="s">
        <v>933</v>
      </c>
      <c r="B45" t="s">
        <v>849</v>
      </c>
      <c r="C45" t="s">
        <v>886</v>
      </c>
      <c r="D45" t="s">
        <v>929</v>
      </c>
      <c r="E45">
        <v>0.640657005877735</v>
      </c>
      <c r="F45">
        <v>5.8995659662291526</v>
      </c>
      <c r="G45" t="s">
        <v>875</v>
      </c>
      <c r="H45" t="s">
        <v>889</v>
      </c>
      <c r="I45">
        <v>5.9042364597416963E-7</v>
      </c>
      <c r="J45" t="s">
        <v>888</v>
      </c>
      <c r="K45" t="b">
        <v>1</v>
      </c>
      <c r="L45" t="s">
        <v>890</v>
      </c>
    </row>
    <row r="46" spans="1:12" x14ac:dyDescent="0.35">
      <c r="A46" t="s">
        <v>934</v>
      </c>
      <c r="B46" t="s">
        <v>849</v>
      </c>
      <c r="C46" t="s">
        <v>886</v>
      </c>
      <c r="D46" t="s">
        <v>929</v>
      </c>
      <c r="E46">
        <v>0.29438255550840792</v>
      </c>
      <c r="F46">
        <v>2.9213308682316872</v>
      </c>
      <c r="G46" t="s">
        <v>875</v>
      </c>
      <c r="H46" t="s">
        <v>889</v>
      </c>
      <c r="I46">
        <v>0.56463392541783675</v>
      </c>
      <c r="J46" t="s">
        <v>895</v>
      </c>
      <c r="K46" t="b">
        <v>0</v>
      </c>
      <c r="L46" t="s">
        <v>895</v>
      </c>
    </row>
    <row r="47" spans="1:12" x14ac:dyDescent="0.35">
      <c r="A47" t="s">
        <v>935</v>
      </c>
      <c r="B47" t="s">
        <v>849</v>
      </c>
      <c r="C47" t="s">
        <v>886</v>
      </c>
      <c r="D47" t="s">
        <v>929</v>
      </c>
      <c r="E47">
        <v>0.40928751595121721</v>
      </c>
      <c r="F47">
        <v>5.2866638699883266</v>
      </c>
      <c r="G47" t="s">
        <v>875</v>
      </c>
      <c r="H47" t="s">
        <v>889</v>
      </c>
      <c r="I47">
        <v>2.0179890914295839E-5</v>
      </c>
      <c r="J47" t="s">
        <v>888</v>
      </c>
      <c r="K47" t="b">
        <v>1</v>
      </c>
      <c r="L47" t="s">
        <v>890</v>
      </c>
    </row>
    <row r="48" spans="1:12" x14ac:dyDescent="0.35">
      <c r="A48" t="s">
        <v>936</v>
      </c>
      <c r="B48" t="s">
        <v>849</v>
      </c>
      <c r="C48" t="s">
        <v>886</v>
      </c>
      <c r="D48" t="s">
        <v>929</v>
      </c>
      <c r="E48">
        <v>5.4904927350857733</v>
      </c>
      <c r="F48">
        <v>45.304831295485798</v>
      </c>
      <c r="G48" t="s">
        <v>875</v>
      </c>
      <c r="H48" t="s">
        <v>889</v>
      </c>
      <c r="I48">
        <v>0</v>
      </c>
      <c r="J48" t="s">
        <v>888</v>
      </c>
      <c r="K48" t="b">
        <v>1</v>
      </c>
      <c r="L48" t="s">
        <v>890</v>
      </c>
    </row>
    <row r="49" spans="1:12" x14ac:dyDescent="0.35">
      <c r="A49" t="s">
        <v>937</v>
      </c>
      <c r="B49" t="s">
        <v>849</v>
      </c>
      <c r="C49" t="s">
        <v>886</v>
      </c>
      <c r="D49" t="s">
        <v>929</v>
      </c>
      <c r="E49">
        <v>1.1288492201045359</v>
      </c>
      <c r="F49">
        <v>11.41840233731515</v>
      </c>
      <c r="G49" t="s">
        <v>875</v>
      </c>
      <c r="H49" t="s">
        <v>889</v>
      </c>
      <c r="I49">
        <v>0</v>
      </c>
      <c r="J49" t="s">
        <v>888</v>
      </c>
      <c r="K49" t="b">
        <v>1</v>
      </c>
      <c r="L49" t="s">
        <v>890</v>
      </c>
    </row>
    <row r="50" spans="1:12" x14ac:dyDescent="0.35">
      <c r="A50" t="s">
        <v>938</v>
      </c>
      <c r="B50" t="s">
        <v>939</v>
      </c>
      <c r="C50" t="s">
        <v>886</v>
      </c>
      <c r="E50">
        <v>1.102779458568605</v>
      </c>
      <c r="F50">
        <v>7.3726807993721879</v>
      </c>
      <c r="G50" t="s">
        <v>875</v>
      </c>
      <c r="H50" t="s">
        <v>889</v>
      </c>
      <c r="I50">
        <v>2.7086333176384869E-11</v>
      </c>
      <c r="J50" t="s">
        <v>888</v>
      </c>
      <c r="K50" t="b">
        <v>1</v>
      </c>
      <c r="L50" t="s">
        <v>890</v>
      </c>
    </row>
    <row r="51" spans="1:12" x14ac:dyDescent="0.35">
      <c r="A51" t="s">
        <v>940</v>
      </c>
      <c r="B51" t="s">
        <v>939</v>
      </c>
      <c r="C51" t="s">
        <v>886</v>
      </c>
      <c r="E51">
        <v>0.33420437709930412</v>
      </c>
      <c r="F51">
        <v>2.0710195560784341</v>
      </c>
      <c r="G51" t="s">
        <v>875</v>
      </c>
      <c r="H51" t="s">
        <v>889</v>
      </c>
      <c r="I51">
        <v>1</v>
      </c>
      <c r="J51" t="s">
        <v>895</v>
      </c>
      <c r="K51" t="b">
        <v>0</v>
      </c>
      <c r="L51" t="s">
        <v>895</v>
      </c>
    </row>
    <row r="52" spans="1:12" x14ac:dyDescent="0.35">
      <c r="A52" t="s">
        <v>941</v>
      </c>
      <c r="B52" t="s">
        <v>942</v>
      </c>
      <c r="C52" t="s">
        <v>886</v>
      </c>
      <c r="D52" t="s">
        <v>943</v>
      </c>
      <c r="E52">
        <v>0.80238331442026356</v>
      </c>
      <c r="F52">
        <v>5.2894187151262813</v>
      </c>
      <c r="G52" t="s">
        <v>875</v>
      </c>
      <c r="H52" t="s">
        <v>889</v>
      </c>
      <c r="I52">
        <v>1.9878323083588612E-5</v>
      </c>
      <c r="J52" t="s">
        <v>888</v>
      </c>
      <c r="K52" t="b">
        <v>1</v>
      </c>
      <c r="L52" t="s">
        <v>890</v>
      </c>
    </row>
    <row r="53" spans="1:12" x14ac:dyDescent="0.35">
      <c r="A53" t="s">
        <v>944</v>
      </c>
      <c r="B53" t="s">
        <v>945</v>
      </c>
      <c r="C53" t="s">
        <v>886</v>
      </c>
      <c r="D53" t="s">
        <v>943</v>
      </c>
      <c r="E53">
        <v>0.78302631684914714</v>
      </c>
      <c r="F53">
        <v>5.330930853195297</v>
      </c>
      <c r="G53" t="s">
        <v>875</v>
      </c>
      <c r="H53" t="s">
        <v>889</v>
      </c>
      <c r="I53">
        <v>1.5829120554311519E-5</v>
      </c>
      <c r="J53" t="s">
        <v>888</v>
      </c>
      <c r="K53" t="b">
        <v>1</v>
      </c>
      <c r="L53" t="s">
        <v>890</v>
      </c>
    </row>
    <row r="54" spans="1:12" x14ac:dyDescent="0.35">
      <c r="A54" t="s">
        <v>475</v>
      </c>
      <c r="B54" t="s">
        <v>858</v>
      </c>
      <c r="C54" t="s">
        <v>4</v>
      </c>
      <c r="D54" t="s">
        <v>476</v>
      </c>
      <c r="E54">
        <v>0.43160806648041111</v>
      </c>
      <c r="F54">
        <v>51.242028951245821</v>
      </c>
      <c r="G54" t="s">
        <v>875</v>
      </c>
      <c r="H54" t="s">
        <v>889</v>
      </c>
      <c r="I54">
        <v>0</v>
      </c>
      <c r="J54" t="s">
        <v>888</v>
      </c>
      <c r="K54" t="b">
        <v>1</v>
      </c>
      <c r="L54" t="s">
        <v>890</v>
      </c>
    </row>
    <row r="55" spans="1:12" x14ac:dyDescent="0.35">
      <c r="A55" t="s">
        <v>515</v>
      </c>
      <c r="B55" t="s">
        <v>946</v>
      </c>
      <c r="C55" t="s">
        <v>4</v>
      </c>
      <c r="E55">
        <v>-0.67263386913596179</v>
      </c>
      <c r="F55">
        <v>-2.6283523562920639</v>
      </c>
      <c r="G55" t="s">
        <v>874</v>
      </c>
      <c r="H55" t="s">
        <v>889</v>
      </c>
      <c r="I55">
        <v>1</v>
      </c>
      <c r="J55" t="s">
        <v>895</v>
      </c>
      <c r="K55" t="b">
        <v>0</v>
      </c>
      <c r="L55" t="s">
        <v>895</v>
      </c>
    </row>
    <row r="56" spans="1:12" x14ac:dyDescent="0.35">
      <c r="A56" t="s">
        <v>500</v>
      </c>
      <c r="B56" t="s">
        <v>947</v>
      </c>
      <c r="C56" t="s">
        <v>4</v>
      </c>
      <c r="D56" t="s">
        <v>490</v>
      </c>
      <c r="E56">
        <v>-0.12506982518676629</v>
      </c>
      <c r="F56">
        <v>-0.85088027767814567</v>
      </c>
      <c r="G56" t="s">
        <v>874</v>
      </c>
      <c r="H56" t="s">
        <v>889</v>
      </c>
      <c r="I56">
        <v>1</v>
      </c>
      <c r="J56" t="s">
        <v>895</v>
      </c>
      <c r="K56" t="b">
        <v>0</v>
      </c>
      <c r="L56" t="s">
        <v>895</v>
      </c>
    </row>
    <row r="57" spans="1:12" x14ac:dyDescent="0.35">
      <c r="A57" t="s">
        <v>514</v>
      </c>
      <c r="B57" t="s">
        <v>947</v>
      </c>
      <c r="C57" t="s">
        <v>4</v>
      </c>
      <c r="D57" t="s">
        <v>582</v>
      </c>
      <c r="E57">
        <v>-9.4014829821317647E-2</v>
      </c>
      <c r="F57">
        <v>-0.41393742506428649</v>
      </c>
      <c r="G57" t="s">
        <v>874</v>
      </c>
      <c r="H57" t="s">
        <v>889</v>
      </c>
      <c r="I57">
        <v>1</v>
      </c>
      <c r="J57" t="s">
        <v>895</v>
      </c>
      <c r="K57" t="b">
        <v>0</v>
      </c>
      <c r="L57" t="s">
        <v>895</v>
      </c>
    </row>
    <row r="58" spans="1:12" x14ac:dyDescent="0.35">
      <c r="A58" t="s">
        <v>507</v>
      </c>
      <c r="B58" t="s">
        <v>947</v>
      </c>
      <c r="C58" t="s">
        <v>4</v>
      </c>
      <c r="D58" t="s">
        <v>893</v>
      </c>
      <c r="E58">
        <v>-9.4014830089452939E-2</v>
      </c>
      <c r="F58">
        <v>-0.41393742611791301</v>
      </c>
      <c r="G58" t="s">
        <v>874</v>
      </c>
      <c r="H58" t="s">
        <v>889</v>
      </c>
      <c r="I58">
        <v>1</v>
      </c>
      <c r="J58" t="s">
        <v>895</v>
      </c>
      <c r="K58" t="b">
        <v>0</v>
      </c>
      <c r="L58" t="s">
        <v>895</v>
      </c>
    </row>
    <row r="59" spans="1:12" x14ac:dyDescent="0.35">
      <c r="A59" t="s">
        <v>509</v>
      </c>
      <c r="B59" t="s">
        <v>857</v>
      </c>
      <c r="C59" t="s">
        <v>4</v>
      </c>
      <c r="D59" t="s">
        <v>948</v>
      </c>
      <c r="E59">
        <v>1.990800150719799</v>
      </c>
      <c r="F59">
        <v>10.113778955992681</v>
      </c>
      <c r="G59" t="s">
        <v>875</v>
      </c>
      <c r="H59" t="s">
        <v>889</v>
      </c>
      <c r="I59">
        <v>0</v>
      </c>
      <c r="J59" t="s">
        <v>888</v>
      </c>
      <c r="K59" t="b">
        <v>1</v>
      </c>
      <c r="L59" t="s">
        <v>890</v>
      </c>
    </row>
    <row r="60" spans="1:12" x14ac:dyDescent="0.35">
      <c r="A60" t="s">
        <v>499</v>
      </c>
      <c r="B60" t="s">
        <v>569</v>
      </c>
      <c r="C60" t="s">
        <v>4</v>
      </c>
      <c r="D60" t="s">
        <v>570</v>
      </c>
      <c r="E60">
        <v>-0.63479055487655678</v>
      </c>
      <c r="F60">
        <v>-2.8426025318065631</v>
      </c>
      <c r="G60" t="s">
        <v>874</v>
      </c>
      <c r="H60" t="s">
        <v>889</v>
      </c>
      <c r="I60">
        <v>0.72489873632755808</v>
      </c>
      <c r="J60" t="s">
        <v>895</v>
      </c>
      <c r="K60" t="b">
        <v>0</v>
      </c>
      <c r="L60" t="s">
        <v>895</v>
      </c>
    </row>
    <row r="61" spans="1:12" x14ac:dyDescent="0.35">
      <c r="A61" t="s">
        <v>949</v>
      </c>
      <c r="B61" t="s">
        <v>569</v>
      </c>
      <c r="C61" t="s">
        <v>920</v>
      </c>
      <c r="D61" t="s">
        <v>570</v>
      </c>
      <c r="E61">
        <v>-1.0360162054416131</v>
      </c>
      <c r="F61">
        <v>-8427.4874375019808</v>
      </c>
      <c r="G61" t="s">
        <v>874</v>
      </c>
      <c r="H61" t="s">
        <v>892</v>
      </c>
      <c r="I61">
        <v>0</v>
      </c>
      <c r="J61" t="s">
        <v>888</v>
      </c>
      <c r="K61" t="b">
        <v>1</v>
      </c>
      <c r="L61" t="s">
        <v>890</v>
      </c>
    </row>
    <row r="62" spans="1:12" x14ac:dyDescent="0.35">
      <c r="A62" t="s">
        <v>470</v>
      </c>
      <c r="B62" t="s">
        <v>569</v>
      </c>
      <c r="C62" t="s">
        <v>4</v>
      </c>
      <c r="D62" t="s">
        <v>570</v>
      </c>
      <c r="E62">
        <v>-2.5283638777565381E-2</v>
      </c>
      <c r="F62">
        <v>-12.17243556934849</v>
      </c>
      <c r="G62" t="s">
        <v>874</v>
      </c>
      <c r="H62" t="s">
        <v>889</v>
      </c>
      <c r="I62">
        <v>0</v>
      </c>
      <c r="J62" t="s">
        <v>888</v>
      </c>
      <c r="K62" t="b">
        <v>1</v>
      </c>
      <c r="L62" t="s">
        <v>890</v>
      </c>
    </row>
    <row r="63" spans="1:12" x14ac:dyDescent="0.35">
      <c r="A63" t="s">
        <v>497</v>
      </c>
      <c r="B63" t="s">
        <v>569</v>
      </c>
      <c r="C63" t="s">
        <v>4</v>
      </c>
      <c r="D63" t="s">
        <v>570</v>
      </c>
      <c r="E63">
        <v>-1.0360162053356401</v>
      </c>
      <c r="F63">
        <v>-8427.4874332753352</v>
      </c>
      <c r="G63" t="s">
        <v>874</v>
      </c>
      <c r="H63" t="s">
        <v>892</v>
      </c>
      <c r="I63">
        <v>0</v>
      </c>
      <c r="J63" t="s">
        <v>888</v>
      </c>
      <c r="K63" t="b">
        <v>1</v>
      </c>
      <c r="L63" t="s">
        <v>890</v>
      </c>
    </row>
    <row r="64" spans="1:12" x14ac:dyDescent="0.35">
      <c r="A64" t="s">
        <v>950</v>
      </c>
      <c r="B64" t="s">
        <v>569</v>
      </c>
      <c r="C64" t="s">
        <v>920</v>
      </c>
      <c r="D64" t="s">
        <v>951</v>
      </c>
      <c r="E64">
        <v>-1.0360162056564941</v>
      </c>
      <c r="F64">
        <v>-8427.487435296991</v>
      </c>
      <c r="G64" t="s">
        <v>874</v>
      </c>
      <c r="H64" t="s">
        <v>892</v>
      </c>
      <c r="I64">
        <v>0</v>
      </c>
      <c r="J64" t="s">
        <v>888</v>
      </c>
      <c r="K64" t="b">
        <v>1</v>
      </c>
      <c r="L64" t="s">
        <v>890</v>
      </c>
    </row>
    <row r="65" spans="1:12" x14ac:dyDescent="0.35">
      <c r="A65" t="s">
        <v>492</v>
      </c>
      <c r="B65" t="s">
        <v>952</v>
      </c>
      <c r="C65" t="s">
        <v>4</v>
      </c>
      <c r="D65" t="s">
        <v>893</v>
      </c>
      <c r="E65">
        <v>0.52087015347542998</v>
      </c>
      <c r="F65">
        <v>6.268989845066562</v>
      </c>
      <c r="G65" t="s">
        <v>875</v>
      </c>
      <c r="H65" t="s">
        <v>889</v>
      </c>
      <c r="I65">
        <v>5.8870436525637608E-8</v>
      </c>
      <c r="J65" t="s">
        <v>888</v>
      </c>
      <c r="K65" t="b">
        <v>1</v>
      </c>
      <c r="L65" t="s">
        <v>890</v>
      </c>
    </row>
    <row r="66" spans="1:12" x14ac:dyDescent="0.35">
      <c r="A66" t="s">
        <v>491</v>
      </c>
      <c r="B66" t="s">
        <v>953</v>
      </c>
      <c r="C66" t="s">
        <v>4</v>
      </c>
      <c r="E66">
        <v>-1.036016205423679</v>
      </c>
      <c r="F66">
        <v>-8427.4874345712851</v>
      </c>
      <c r="G66" t="s">
        <v>874</v>
      </c>
      <c r="H66" t="s">
        <v>892</v>
      </c>
      <c r="I66">
        <v>0</v>
      </c>
      <c r="J66" t="s">
        <v>888</v>
      </c>
      <c r="K66" t="b">
        <v>1</v>
      </c>
      <c r="L66" t="s">
        <v>890</v>
      </c>
    </row>
    <row r="67" spans="1:12" x14ac:dyDescent="0.35">
      <c r="A67" t="s">
        <v>498</v>
      </c>
      <c r="B67" t="s">
        <v>954</v>
      </c>
      <c r="C67" t="s">
        <v>4</v>
      </c>
      <c r="D67" t="s">
        <v>955</v>
      </c>
      <c r="E67">
        <v>-1.0360162057048301</v>
      </c>
      <c r="F67">
        <v>-8427.4874415555114</v>
      </c>
      <c r="G67" t="s">
        <v>874</v>
      </c>
      <c r="H67" t="s">
        <v>892</v>
      </c>
      <c r="I67">
        <v>0</v>
      </c>
      <c r="J67" t="s">
        <v>888</v>
      </c>
      <c r="K67" t="b">
        <v>1</v>
      </c>
      <c r="L67" t="s">
        <v>890</v>
      </c>
    </row>
    <row r="68" spans="1:12" x14ac:dyDescent="0.35">
      <c r="A68" t="s">
        <v>496</v>
      </c>
      <c r="B68" t="s">
        <v>954</v>
      </c>
      <c r="C68" t="s">
        <v>4</v>
      </c>
      <c r="D68" t="s">
        <v>956</v>
      </c>
      <c r="E68">
        <v>-1.0360162054451489</v>
      </c>
      <c r="F68">
        <v>-8427.4874316364367</v>
      </c>
      <c r="G68" t="s">
        <v>874</v>
      </c>
      <c r="H68" t="s">
        <v>892</v>
      </c>
      <c r="I68">
        <v>0</v>
      </c>
      <c r="J68" t="s">
        <v>888</v>
      </c>
      <c r="K68" t="b">
        <v>1</v>
      </c>
      <c r="L68" t="s">
        <v>890</v>
      </c>
    </row>
    <row r="69" spans="1:12" x14ac:dyDescent="0.35">
      <c r="A69" t="s">
        <v>957</v>
      </c>
      <c r="B69" t="s">
        <v>954</v>
      </c>
      <c r="C69" t="s">
        <v>886</v>
      </c>
      <c r="D69" t="s">
        <v>956</v>
      </c>
      <c r="E69">
        <v>-1.036016205417887</v>
      </c>
      <c r="F69">
        <v>-8427.4874363541658</v>
      </c>
      <c r="G69" t="s">
        <v>874</v>
      </c>
      <c r="H69" t="s">
        <v>892</v>
      </c>
      <c r="I69">
        <v>0</v>
      </c>
      <c r="J69" t="s">
        <v>888</v>
      </c>
      <c r="K69" t="b">
        <v>1</v>
      </c>
      <c r="L69" t="s">
        <v>890</v>
      </c>
    </row>
    <row r="70" spans="1:12" x14ac:dyDescent="0.35">
      <c r="A70" t="s">
        <v>958</v>
      </c>
      <c r="B70" t="s">
        <v>959</v>
      </c>
      <c r="C70" t="s">
        <v>886</v>
      </c>
      <c r="D70" t="s">
        <v>960</v>
      </c>
      <c r="E70">
        <v>-1.0360162055430391</v>
      </c>
      <c r="F70">
        <v>-8427.4874326565041</v>
      </c>
      <c r="G70" t="s">
        <v>874</v>
      </c>
      <c r="H70" t="s">
        <v>889</v>
      </c>
      <c r="I70">
        <v>0</v>
      </c>
      <c r="J70" t="s">
        <v>888</v>
      </c>
      <c r="K70" t="b">
        <v>1</v>
      </c>
      <c r="L70" t="s">
        <v>890</v>
      </c>
    </row>
    <row r="71" spans="1:12" x14ac:dyDescent="0.35">
      <c r="A71" t="s">
        <v>961</v>
      </c>
      <c r="B71" t="s">
        <v>959</v>
      </c>
      <c r="C71" t="s">
        <v>886</v>
      </c>
      <c r="D71" t="s">
        <v>960</v>
      </c>
      <c r="E71">
        <v>-1.0360162050645481</v>
      </c>
      <c r="F71">
        <v>-8427.4874401253765</v>
      </c>
      <c r="G71" t="s">
        <v>874</v>
      </c>
      <c r="H71" t="s">
        <v>889</v>
      </c>
      <c r="I71">
        <v>0</v>
      </c>
      <c r="J71" t="s">
        <v>888</v>
      </c>
      <c r="K71" t="b">
        <v>1</v>
      </c>
      <c r="L71" t="s">
        <v>890</v>
      </c>
    </row>
    <row r="72" spans="1:12" x14ac:dyDescent="0.35">
      <c r="A72" t="s">
        <v>962</v>
      </c>
      <c r="B72" t="s">
        <v>959</v>
      </c>
      <c r="C72" t="s">
        <v>886</v>
      </c>
      <c r="E72">
        <v>-1.036016205719422</v>
      </c>
      <c r="F72">
        <v>-8427.4874423216588</v>
      </c>
      <c r="G72" t="s">
        <v>874</v>
      </c>
      <c r="H72" t="s">
        <v>889</v>
      </c>
      <c r="I72">
        <v>0</v>
      </c>
      <c r="J72" t="s">
        <v>888</v>
      </c>
      <c r="K72" t="b">
        <v>1</v>
      </c>
      <c r="L72" t="s">
        <v>890</v>
      </c>
    </row>
    <row r="73" spans="1:12" x14ac:dyDescent="0.35">
      <c r="A73" t="s">
        <v>963</v>
      </c>
      <c r="B73" t="s">
        <v>959</v>
      </c>
      <c r="C73" t="s">
        <v>886</v>
      </c>
      <c r="D73" t="s">
        <v>960</v>
      </c>
      <c r="E73">
        <v>-1.0360162057235489</v>
      </c>
      <c r="F73">
        <v>-8427.487441502104</v>
      </c>
      <c r="G73" t="s">
        <v>874</v>
      </c>
      <c r="H73" t="s">
        <v>889</v>
      </c>
      <c r="I73">
        <v>0</v>
      </c>
      <c r="J73" t="s">
        <v>888</v>
      </c>
      <c r="K73" t="b">
        <v>1</v>
      </c>
      <c r="L73" t="s">
        <v>890</v>
      </c>
    </row>
    <row r="74" spans="1:12" x14ac:dyDescent="0.35">
      <c r="A74" t="s">
        <v>964</v>
      </c>
      <c r="B74" t="s">
        <v>959</v>
      </c>
      <c r="C74" t="s">
        <v>886</v>
      </c>
      <c r="D74" t="s">
        <v>960</v>
      </c>
      <c r="E74">
        <v>-1.036016205527589</v>
      </c>
      <c r="F74">
        <v>-8427.4874414505248</v>
      </c>
      <c r="G74" t="s">
        <v>874</v>
      </c>
      <c r="H74" t="s">
        <v>889</v>
      </c>
      <c r="I74">
        <v>0</v>
      </c>
      <c r="J74" t="s">
        <v>888</v>
      </c>
      <c r="K74" t="b">
        <v>1</v>
      </c>
      <c r="L74" t="s">
        <v>890</v>
      </c>
    </row>
    <row r="75" spans="1:12" x14ac:dyDescent="0.35">
      <c r="A75" t="s">
        <v>965</v>
      </c>
      <c r="B75" t="s">
        <v>959</v>
      </c>
      <c r="C75" t="s">
        <v>886</v>
      </c>
      <c r="D75" t="s">
        <v>960</v>
      </c>
      <c r="E75">
        <v>-1.0360162053711139</v>
      </c>
      <c r="F75">
        <v>-8427.4874388820772</v>
      </c>
      <c r="G75" t="s">
        <v>874</v>
      </c>
      <c r="H75" t="s">
        <v>889</v>
      </c>
      <c r="I75">
        <v>0</v>
      </c>
      <c r="J75" t="s">
        <v>888</v>
      </c>
      <c r="K75" t="b">
        <v>1</v>
      </c>
      <c r="L75" t="s">
        <v>890</v>
      </c>
    </row>
    <row r="76" spans="1:12" x14ac:dyDescent="0.35">
      <c r="A76" t="s">
        <v>966</v>
      </c>
      <c r="B76" t="s">
        <v>959</v>
      </c>
      <c r="C76" t="s">
        <v>886</v>
      </c>
      <c r="E76">
        <v>-1.036016205399001</v>
      </c>
      <c r="F76">
        <v>-8427.4874288717656</v>
      </c>
      <c r="G76" t="s">
        <v>874</v>
      </c>
      <c r="H76" t="s">
        <v>889</v>
      </c>
      <c r="I76">
        <v>0</v>
      </c>
      <c r="J76" t="s">
        <v>888</v>
      </c>
      <c r="K76" t="b">
        <v>1</v>
      </c>
      <c r="L76" t="s">
        <v>890</v>
      </c>
    </row>
    <row r="77" spans="1:12" x14ac:dyDescent="0.35">
      <c r="A77" t="s">
        <v>967</v>
      </c>
      <c r="B77" t="s">
        <v>959</v>
      </c>
      <c r="C77" t="s">
        <v>886</v>
      </c>
      <c r="D77" t="s">
        <v>960</v>
      </c>
      <c r="E77">
        <v>-1.0360162053824991</v>
      </c>
      <c r="F77">
        <v>-8427.487430082876</v>
      </c>
      <c r="G77" t="s">
        <v>874</v>
      </c>
      <c r="H77" t="s">
        <v>889</v>
      </c>
      <c r="I77">
        <v>0</v>
      </c>
      <c r="J77" t="s">
        <v>888</v>
      </c>
      <c r="K77" t="b">
        <v>1</v>
      </c>
      <c r="L77" t="s">
        <v>890</v>
      </c>
    </row>
    <row r="78" spans="1:12" x14ac:dyDescent="0.35">
      <c r="A78" t="s">
        <v>968</v>
      </c>
      <c r="B78" t="s">
        <v>959</v>
      </c>
      <c r="C78" t="s">
        <v>886</v>
      </c>
      <c r="D78" t="s">
        <v>960</v>
      </c>
      <c r="E78">
        <v>-1.0360162053562749</v>
      </c>
      <c r="F78">
        <v>-8427.4874303247525</v>
      </c>
      <c r="G78" t="s">
        <v>874</v>
      </c>
      <c r="H78" t="s">
        <v>889</v>
      </c>
      <c r="I78">
        <v>0</v>
      </c>
      <c r="J78" t="s">
        <v>888</v>
      </c>
      <c r="K78" t="b">
        <v>1</v>
      </c>
      <c r="L78" t="s">
        <v>890</v>
      </c>
    </row>
    <row r="79" spans="1:12" x14ac:dyDescent="0.35">
      <c r="A79" t="s">
        <v>969</v>
      </c>
      <c r="B79" t="s">
        <v>959</v>
      </c>
      <c r="C79" t="s">
        <v>886</v>
      </c>
      <c r="E79">
        <v>-1.0360162053783299</v>
      </c>
      <c r="F79">
        <v>-8427.4874321245225</v>
      </c>
      <c r="G79" t="s">
        <v>874</v>
      </c>
      <c r="H79" t="s">
        <v>889</v>
      </c>
      <c r="I79">
        <v>0</v>
      </c>
      <c r="J79" t="s">
        <v>888</v>
      </c>
      <c r="K79" t="b">
        <v>1</v>
      </c>
      <c r="L79" t="s">
        <v>890</v>
      </c>
    </row>
    <row r="80" spans="1:12" x14ac:dyDescent="0.35">
      <c r="A80" t="s">
        <v>484</v>
      </c>
      <c r="B80" t="s">
        <v>970</v>
      </c>
      <c r="C80" t="s">
        <v>971</v>
      </c>
      <c r="E80">
        <v>-1.0360162054584521</v>
      </c>
      <c r="F80">
        <v>-8427.4874351149301</v>
      </c>
      <c r="G80" t="s">
        <v>874</v>
      </c>
      <c r="H80" t="s">
        <v>889</v>
      </c>
      <c r="I80">
        <v>0</v>
      </c>
      <c r="J80" t="s">
        <v>888</v>
      </c>
      <c r="K80" t="b">
        <v>1</v>
      </c>
      <c r="L80" t="s">
        <v>890</v>
      </c>
    </row>
    <row r="81" spans="1:12" x14ac:dyDescent="0.35">
      <c r="A81" t="s">
        <v>972</v>
      </c>
      <c r="B81" t="s">
        <v>973</v>
      </c>
      <c r="C81" t="s">
        <v>886</v>
      </c>
      <c r="E81">
        <v>-0.4617841272805403</v>
      </c>
      <c r="F81">
        <v>-7.8814880940525267</v>
      </c>
      <c r="G81" t="s">
        <v>874</v>
      </c>
      <c r="H81" t="s">
        <v>889</v>
      </c>
      <c r="I81">
        <v>5.3956838996782608E-13</v>
      </c>
      <c r="J81" t="s">
        <v>888</v>
      </c>
      <c r="K81" t="b">
        <v>1</v>
      </c>
      <c r="L81" t="s">
        <v>890</v>
      </c>
    </row>
    <row r="82" spans="1:12" x14ac:dyDescent="0.35">
      <c r="A82" t="s">
        <v>510</v>
      </c>
      <c r="B82" t="s">
        <v>974</v>
      </c>
      <c r="C82" t="s">
        <v>4</v>
      </c>
      <c r="D82" t="s">
        <v>533</v>
      </c>
      <c r="E82">
        <v>1.834066896322651</v>
      </c>
      <c r="F82">
        <v>7.2787653925404934</v>
      </c>
      <c r="G82" t="s">
        <v>875</v>
      </c>
      <c r="H82" t="s">
        <v>889</v>
      </c>
      <c r="I82">
        <v>5.4568349838746138E-11</v>
      </c>
      <c r="J82" t="s">
        <v>888</v>
      </c>
      <c r="K82" t="b">
        <v>1</v>
      </c>
      <c r="L82" t="s">
        <v>890</v>
      </c>
    </row>
    <row r="83" spans="1:12" x14ac:dyDescent="0.35">
      <c r="A83" t="s">
        <v>512</v>
      </c>
      <c r="B83" t="s">
        <v>974</v>
      </c>
      <c r="C83" t="s">
        <v>4</v>
      </c>
      <c r="D83" t="s">
        <v>533</v>
      </c>
      <c r="E83">
        <v>2.6042491256949338</v>
      </c>
      <c r="F83">
        <v>11.61360607358538</v>
      </c>
      <c r="G83" t="s">
        <v>875</v>
      </c>
      <c r="H83" t="s">
        <v>889</v>
      </c>
      <c r="I83">
        <v>0</v>
      </c>
      <c r="J83" t="s">
        <v>888</v>
      </c>
      <c r="K83" t="b">
        <v>1</v>
      </c>
      <c r="L83" t="s">
        <v>890</v>
      </c>
    </row>
    <row r="84" spans="1:12" x14ac:dyDescent="0.35">
      <c r="A84" t="s">
        <v>513</v>
      </c>
      <c r="B84" t="s">
        <v>974</v>
      </c>
      <c r="C84" t="s">
        <v>4</v>
      </c>
      <c r="D84" t="s">
        <v>533</v>
      </c>
      <c r="E84">
        <v>0.77639579508064571</v>
      </c>
      <c r="F84">
        <v>1.668503675020417</v>
      </c>
      <c r="G84" t="s">
        <v>875</v>
      </c>
      <c r="H84" t="s">
        <v>889</v>
      </c>
      <c r="I84">
        <v>1</v>
      </c>
      <c r="J84" t="s">
        <v>895</v>
      </c>
      <c r="K84" t="b">
        <v>0</v>
      </c>
      <c r="L84" t="s">
        <v>895</v>
      </c>
    </row>
    <row r="85" spans="1:12" x14ac:dyDescent="0.35">
      <c r="A85" t="s">
        <v>511</v>
      </c>
      <c r="B85" t="s">
        <v>974</v>
      </c>
      <c r="C85" t="s">
        <v>4</v>
      </c>
      <c r="D85" t="s">
        <v>533</v>
      </c>
      <c r="E85">
        <v>-0.10223860930448531</v>
      </c>
      <c r="F85">
        <v>-0.2230240204567564</v>
      </c>
      <c r="G85" t="s">
        <v>874</v>
      </c>
      <c r="H85" t="s">
        <v>889</v>
      </c>
      <c r="I85">
        <v>1</v>
      </c>
      <c r="J85" t="s">
        <v>895</v>
      </c>
      <c r="K85" t="b">
        <v>0</v>
      </c>
      <c r="L85" t="s">
        <v>895</v>
      </c>
    </row>
    <row r="86" spans="1:12" x14ac:dyDescent="0.35">
      <c r="A86" t="s">
        <v>975</v>
      </c>
      <c r="B86" t="s">
        <v>974</v>
      </c>
      <c r="C86" t="s">
        <v>4</v>
      </c>
      <c r="D86" t="s">
        <v>917</v>
      </c>
      <c r="E86">
        <v>1.2261616006323</v>
      </c>
      <c r="F86">
        <v>4.4128525110524883</v>
      </c>
      <c r="G86" t="s">
        <v>875</v>
      </c>
      <c r="H86" t="s">
        <v>889</v>
      </c>
      <c r="I86">
        <v>1.65268346170766E-3</v>
      </c>
      <c r="J86" t="s">
        <v>903</v>
      </c>
      <c r="K86" t="b">
        <v>1</v>
      </c>
      <c r="L86" t="s">
        <v>904</v>
      </c>
    </row>
    <row r="87" spans="1:12" x14ac:dyDescent="0.35">
      <c r="A87" t="s">
        <v>976</v>
      </c>
      <c r="B87" t="s">
        <v>769</v>
      </c>
      <c r="C87" t="s">
        <v>886</v>
      </c>
      <c r="D87" t="s">
        <v>977</v>
      </c>
      <c r="E87">
        <v>0.7492977700170127</v>
      </c>
      <c r="F87">
        <v>4.7133631735084434</v>
      </c>
      <c r="G87" t="s">
        <v>875</v>
      </c>
      <c r="H87" t="s">
        <v>889</v>
      </c>
      <c r="I87">
        <v>3.947314008616587E-4</v>
      </c>
      <c r="J87" t="s">
        <v>888</v>
      </c>
      <c r="K87" t="b">
        <v>1</v>
      </c>
      <c r="L87" t="s">
        <v>890</v>
      </c>
    </row>
    <row r="88" spans="1:12" x14ac:dyDescent="0.35">
      <c r="A88" t="s">
        <v>978</v>
      </c>
      <c r="B88" t="s">
        <v>769</v>
      </c>
      <c r="C88" t="s">
        <v>886</v>
      </c>
      <c r="D88" t="s">
        <v>977</v>
      </c>
      <c r="E88">
        <v>2.232756934665074</v>
      </c>
      <c r="F88">
        <v>19.155597347953329</v>
      </c>
      <c r="G88" t="s">
        <v>875</v>
      </c>
      <c r="H88" t="s">
        <v>889</v>
      </c>
      <c r="I88">
        <v>0</v>
      </c>
      <c r="J88" t="s">
        <v>888</v>
      </c>
      <c r="K88" t="b">
        <v>1</v>
      </c>
      <c r="L88" t="s">
        <v>890</v>
      </c>
    </row>
    <row r="89" spans="1:12" x14ac:dyDescent="0.35">
      <c r="A89" t="s">
        <v>979</v>
      </c>
      <c r="B89" t="s">
        <v>769</v>
      </c>
      <c r="C89" t="s">
        <v>886</v>
      </c>
      <c r="D89" t="s">
        <v>977</v>
      </c>
      <c r="E89">
        <v>1.588608528875185</v>
      </c>
      <c r="F89">
        <v>8.5242312509145499</v>
      </c>
      <c r="G89" t="s">
        <v>875</v>
      </c>
      <c r="H89" t="s">
        <v>889</v>
      </c>
      <c r="I89">
        <v>0</v>
      </c>
      <c r="J89" t="s">
        <v>888</v>
      </c>
      <c r="K89" t="b">
        <v>1</v>
      </c>
      <c r="L89" t="s">
        <v>890</v>
      </c>
    </row>
    <row r="90" spans="1:12" x14ac:dyDescent="0.35">
      <c r="A90" t="s">
        <v>980</v>
      </c>
      <c r="B90" t="s">
        <v>769</v>
      </c>
      <c r="C90" t="s">
        <v>886</v>
      </c>
      <c r="D90" t="s">
        <v>977</v>
      </c>
      <c r="E90">
        <v>0.8900850717132146</v>
      </c>
      <c r="F90">
        <v>10.05821082126719</v>
      </c>
      <c r="G90" t="s">
        <v>875</v>
      </c>
      <c r="H90" t="s">
        <v>889</v>
      </c>
      <c r="I90">
        <v>0</v>
      </c>
      <c r="J90" t="s">
        <v>888</v>
      </c>
      <c r="K90" t="b">
        <v>1</v>
      </c>
      <c r="L90" t="s">
        <v>890</v>
      </c>
    </row>
    <row r="91" spans="1:12" x14ac:dyDescent="0.35">
      <c r="A91" t="s">
        <v>981</v>
      </c>
      <c r="B91" t="s">
        <v>769</v>
      </c>
      <c r="C91" t="s">
        <v>886</v>
      </c>
      <c r="D91" t="s">
        <v>977</v>
      </c>
      <c r="E91">
        <v>0.62822341676341487</v>
      </c>
      <c r="F91">
        <v>8.0595718701866907</v>
      </c>
      <c r="G91" t="s">
        <v>875</v>
      </c>
      <c r="H91" t="s">
        <v>889</v>
      </c>
      <c r="I91">
        <v>1.079136779935652E-13</v>
      </c>
      <c r="J91" t="s">
        <v>888</v>
      </c>
      <c r="K91" t="b">
        <v>1</v>
      </c>
      <c r="L91" t="s">
        <v>890</v>
      </c>
    </row>
    <row r="92" spans="1:12" x14ac:dyDescent="0.35">
      <c r="A92" t="s">
        <v>982</v>
      </c>
      <c r="B92" t="s">
        <v>769</v>
      </c>
      <c r="C92" t="s">
        <v>886</v>
      </c>
      <c r="D92" t="s">
        <v>977</v>
      </c>
      <c r="E92">
        <v>0.8175168831395484</v>
      </c>
      <c r="F92">
        <v>16.39571994376918</v>
      </c>
      <c r="G92" t="s">
        <v>875</v>
      </c>
      <c r="H92" t="s">
        <v>889</v>
      </c>
      <c r="I92">
        <v>0</v>
      </c>
      <c r="J92" t="s">
        <v>888</v>
      </c>
      <c r="K92" t="b">
        <v>1</v>
      </c>
      <c r="L92" t="s">
        <v>890</v>
      </c>
    </row>
    <row r="93" spans="1:12" x14ac:dyDescent="0.35">
      <c r="A93" t="s">
        <v>983</v>
      </c>
      <c r="B93" t="s">
        <v>576</v>
      </c>
      <c r="C93" t="s">
        <v>886</v>
      </c>
      <c r="D93" t="s">
        <v>474</v>
      </c>
      <c r="E93">
        <v>6.3269739882517273E-2</v>
      </c>
      <c r="F93">
        <v>4.766049519507666</v>
      </c>
      <c r="G93" t="s">
        <v>875</v>
      </c>
      <c r="H93" t="s">
        <v>889</v>
      </c>
      <c r="I93">
        <v>3.0435442748455438E-4</v>
      </c>
      <c r="J93" t="s">
        <v>888</v>
      </c>
      <c r="K93" t="b">
        <v>1</v>
      </c>
      <c r="L93" t="s">
        <v>890</v>
      </c>
    </row>
    <row r="94" spans="1:12" x14ac:dyDescent="0.35">
      <c r="A94" t="s">
        <v>586</v>
      </c>
      <c r="B94" t="s">
        <v>576</v>
      </c>
      <c r="C94" t="s">
        <v>886</v>
      </c>
      <c r="D94" t="s">
        <v>474</v>
      </c>
      <c r="E94">
        <v>-1.2930152699035851</v>
      </c>
      <c r="F94">
        <v>-211.6978825175174</v>
      </c>
      <c r="G94" t="s">
        <v>874</v>
      </c>
      <c r="H94" t="s">
        <v>889</v>
      </c>
      <c r="I94">
        <v>0</v>
      </c>
      <c r="J94" t="s">
        <v>888</v>
      </c>
      <c r="K94" t="b">
        <v>1</v>
      </c>
      <c r="L94" t="s">
        <v>890</v>
      </c>
    </row>
    <row r="95" spans="1:12" x14ac:dyDescent="0.35">
      <c r="A95" t="s">
        <v>573</v>
      </c>
      <c r="B95" t="s">
        <v>576</v>
      </c>
      <c r="C95" t="s">
        <v>886</v>
      </c>
      <c r="D95" t="s">
        <v>474</v>
      </c>
      <c r="E95">
        <v>0.1139879972838454</v>
      </c>
      <c r="F95">
        <v>19.806220981895361</v>
      </c>
      <c r="G95" t="s">
        <v>875</v>
      </c>
      <c r="H95" t="s">
        <v>889</v>
      </c>
      <c r="I95">
        <v>0</v>
      </c>
      <c r="J95" t="s">
        <v>888</v>
      </c>
      <c r="K95" t="b">
        <v>1</v>
      </c>
      <c r="L95" t="s">
        <v>890</v>
      </c>
    </row>
    <row r="96" spans="1:12" x14ac:dyDescent="0.35">
      <c r="A96" t="s">
        <v>984</v>
      </c>
      <c r="B96" t="s">
        <v>954</v>
      </c>
      <c r="C96" t="s">
        <v>886</v>
      </c>
      <c r="D96" t="s">
        <v>956</v>
      </c>
      <c r="E96">
        <v>-1.0360162054836379</v>
      </c>
      <c r="F96">
        <v>-8427.4874359110545</v>
      </c>
      <c r="G96" t="s">
        <v>874</v>
      </c>
      <c r="H96" t="s">
        <v>892</v>
      </c>
      <c r="I96">
        <v>0</v>
      </c>
      <c r="J96" t="s">
        <v>888</v>
      </c>
      <c r="K96" t="b">
        <v>1</v>
      </c>
      <c r="L96" t="s">
        <v>890</v>
      </c>
    </row>
    <row r="97" spans="1:12" x14ac:dyDescent="0.35">
      <c r="A97" t="s">
        <v>840</v>
      </c>
      <c r="B97" t="s">
        <v>646</v>
      </c>
      <c r="C97" t="s">
        <v>886</v>
      </c>
      <c r="D97" t="s">
        <v>842</v>
      </c>
      <c r="E97">
        <v>5.3048475143037983</v>
      </c>
      <c r="F97">
        <v>312.8291638866167</v>
      </c>
      <c r="G97" t="s">
        <v>875</v>
      </c>
      <c r="H97" t="s">
        <v>911</v>
      </c>
      <c r="I97">
        <v>0</v>
      </c>
      <c r="J97" t="s">
        <v>888</v>
      </c>
      <c r="K97" t="b">
        <v>1</v>
      </c>
      <c r="L97" t="s">
        <v>890</v>
      </c>
    </row>
    <row r="98" spans="1:12" x14ac:dyDescent="0.35">
      <c r="A98" t="s">
        <v>986</v>
      </c>
      <c r="B98" t="s">
        <v>987</v>
      </c>
      <c r="C98" t="s">
        <v>920</v>
      </c>
      <c r="E98">
        <v>0.37909933876297092</v>
      </c>
      <c r="F98">
        <v>4.3635472564440576</v>
      </c>
      <c r="G98" t="s">
        <v>875</v>
      </c>
      <c r="H98" t="s">
        <v>889</v>
      </c>
      <c r="I98">
        <v>2.0731185562068428E-3</v>
      </c>
      <c r="J98" t="s">
        <v>903</v>
      </c>
      <c r="K98" t="b">
        <v>1</v>
      </c>
      <c r="L98" t="s">
        <v>904</v>
      </c>
    </row>
    <row r="99" spans="1:12" x14ac:dyDescent="0.35">
      <c r="A99" t="s">
        <v>988</v>
      </c>
      <c r="B99" t="s">
        <v>987</v>
      </c>
      <c r="C99" t="s">
        <v>920</v>
      </c>
      <c r="E99">
        <v>0.37909933905481041</v>
      </c>
      <c r="F99">
        <v>4.3635472597906926</v>
      </c>
      <c r="G99" t="s">
        <v>875</v>
      </c>
      <c r="H99" t="s">
        <v>889</v>
      </c>
      <c r="I99">
        <v>2.0731185244802219E-3</v>
      </c>
      <c r="J99" t="s">
        <v>903</v>
      </c>
      <c r="K99" t="b">
        <v>1</v>
      </c>
      <c r="L99" t="s">
        <v>904</v>
      </c>
    </row>
    <row r="100" spans="1:12" x14ac:dyDescent="0.35">
      <c r="A100" t="s">
        <v>989</v>
      </c>
      <c r="B100" t="s">
        <v>855</v>
      </c>
      <c r="C100" t="s">
        <v>886</v>
      </c>
      <c r="E100">
        <v>-2.617851416447484</v>
      </c>
      <c r="F100">
        <v>-101.52072056603311</v>
      </c>
      <c r="G100" t="s">
        <v>874</v>
      </c>
      <c r="H100" t="s">
        <v>892</v>
      </c>
      <c r="I100">
        <v>0</v>
      </c>
      <c r="J100" t="s">
        <v>888</v>
      </c>
      <c r="K100" t="b">
        <v>1</v>
      </c>
      <c r="L100" t="s">
        <v>890</v>
      </c>
    </row>
    <row r="101" spans="1:12" x14ac:dyDescent="0.35">
      <c r="A101" t="s">
        <v>508</v>
      </c>
      <c r="B101" t="s">
        <v>854</v>
      </c>
      <c r="C101" t="s">
        <v>4</v>
      </c>
      <c r="E101">
        <v>0.45175292753385499</v>
      </c>
      <c r="F101">
        <v>2.391589508380406</v>
      </c>
      <c r="G101" t="s">
        <v>875</v>
      </c>
      <c r="H101" t="s">
        <v>889</v>
      </c>
      <c r="I101">
        <v>1</v>
      </c>
      <c r="J101" t="s">
        <v>895</v>
      </c>
      <c r="K101" t="b">
        <v>0</v>
      </c>
      <c r="L101" t="s">
        <v>895</v>
      </c>
    </row>
    <row r="102" spans="1:12" x14ac:dyDescent="0.35">
      <c r="A102" t="s">
        <v>990</v>
      </c>
      <c r="B102" t="s">
        <v>953</v>
      </c>
      <c r="C102" t="s">
        <v>886</v>
      </c>
      <c r="E102">
        <v>-1.0360162054409321</v>
      </c>
      <c r="F102">
        <v>-8427.4874345857479</v>
      </c>
      <c r="G102" t="s">
        <v>874</v>
      </c>
      <c r="H102" t="s">
        <v>892</v>
      </c>
      <c r="I102">
        <v>0</v>
      </c>
      <c r="J102" t="s">
        <v>888</v>
      </c>
      <c r="K102" t="b">
        <v>1</v>
      </c>
      <c r="L102" t="s">
        <v>890</v>
      </c>
    </row>
    <row r="103" spans="1:12" x14ac:dyDescent="0.35">
      <c r="A103" t="s">
        <v>471</v>
      </c>
      <c r="B103" t="s">
        <v>792</v>
      </c>
      <c r="C103" t="s">
        <v>4</v>
      </c>
      <c r="D103" t="s">
        <v>472</v>
      </c>
      <c r="E103">
        <v>-1.462405129111044</v>
      </c>
      <c r="F103">
        <v>-145.61488230274759</v>
      </c>
      <c r="G103" t="s">
        <v>874</v>
      </c>
      <c r="H103" t="s">
        <v>892</v>
      </c>
      <c r="I103">
        <v>0</v>
      </c>
      <c r="J103" t="s">
        <v>888</v>
      </c>
      <c r="K103" t="b">
        <v>1</v>
      </c>
      <c r="L103" t="s">
        <v>890</v>
      </c>
    </row>
    <row r="104" spans="1:12" x14ac:dyDescent="0.35">
      <c r="A104" t="s">
        <v>478</v>
      </c>
      <c r="B104" t="s">
        <v>794</v>
      </c>
      <c r="C104" t="s">
        <v>4</v>
      </c>
      <c r="D104" t="s">
        <v>479</v>
      </c>
      <c r="E104">
        <v>-2.1128339712808999</v>
      </c>
      <c r="F104">
        <v>-271.94729064494231</v>
      </c>
      <c r="G104" t="s">
        <v>874</v>
      </c>
      <c r="H104" t="s">
        <v>892</v>
      </c>
      <c r="I104">
        <v>0</v>
      </c>
      <c r="J104" t="s">
        <v>888</v>
      </c>
      <c r="K104" t="b">
        <v>1</v>
      </c>
      <c r="L104" t="s">
        <v>890</v>
      </c>
    </row>
    <row r="105" spans="1:12" x14ac:dyDescent="0.35">
      <c r="A105" t="s">
        <v>991</v>
      </c>
      <c r="B105" t="s">
        <v>918</v>
      </c>
      <c r="C105" t="s">
        <v>920</v>
      </c>
      <c r="D105" t="s">
        <v>582</v>
      </c>
      <c r="E105">
        <v>-0.55240547940412565</v>
      </c>
      <c r="F105">
        <v>-19.33268942951176</v>
      </c>
      <c r="G105" t="s">
        <v>874</v>
      </c>
      <c r="H105" t="s">
        <v>892</v>
      </c>
      <c r="I105">
        <v>0</v>
      </c>
      <c r="J105" t="s">
        <v>888</v>
      </c>
      <c r="K105" t="b">
        <v>1</v>
      </c>
      <c r="L105" t="s">
        <v>890</v>
      </c>
    </row>
    <row r="106" spans="1:12" x14ac:dyDescent="0.35">
      <c r="A106" t="s">
        <v>481</v>
      </c>
      <c r="B106" t="s">
        <v>794</v>
      </c>
      <c r="C106" t="s">
        <v>4</v>
      </c>
      <c r="D106" t="s">
        <v>482</v>
      </c>
      <c r="E106">
        <v>2.5873168873394992</v>
      </c>
      <c r="F106">
        <v>176.49256568187101</v>
      </c>
      <c r="G106" t="s">
        <v>875</v>
      </c>
      <c r="H106" t="s">
        <v>889</v>
      </c>
      <c r="I106">
        <v>0</v>
      </c>
      <c r="J106" t="s">
        <v>888</v>
      </c>
      <c r="K106" t="b">
        <v>1</v>
      </c>
      <c r="L106" t="s">
        <v>890</v>
      </c>
    </row>
    <row r="107" spans="1:12" x14ac:dyDescent="0.35">
      <c r="A107" t="s">
        <v>992</v>
      </c>
      <c r="B107" t="s">
        <v>974</v>
      </c>
      <c r="C107" t="s">
        <v>4</v>
      </c>
      <c r="D107" t="s">
        <v>917</v>
      </c>
      <c r="E107">
        <v>0.89416972653585314</v>
      </c>
      <c r="F107">
        <v>9.385876030148026</v>
      </c>
      <c r="G107" t="s">
        <v>875</v>
      </c>
      <c r="H107" t="s">
        <v>889</v>
      </c>
      <c r="I107">
        <v>0</v>
      </c>
      <c r="J107" t="s">
        <v>888</v>
      </c>
      <c r="K107" t="b">
        <v>1</v>
      </c>
      <c r="L107" t="s">
        <v>890</v>
      </c>
    </row>
    <row r="108" spans="1:12" x14ac:dyDescent="0.35">
      <c r="A108" t="s">
        <v>993</v>
      </c>
      <c r="B108" t="s">
        <v>769</v>
      </c>
      <c r="C108" t="s">
        <v>891</v>
      </c>
      <c r="D108" t="s">
        <v>994</v>
      </c>
      <c r="E108">
        <v>0.50391736638113926</v>
      </c>
      <c r="F108">
        <v>5.8212832339555423</v>
      </c>
      <c r="G108" t="s">
        <v>875</v>
      </c>
      <c r="H108" t="s">
        <v>889</v>
      </c>
      <c r="I108">
        <v>9.4603964662098861E-7</v>
      </c>
      <c r="J108" t="s">
        <v>888</v>
      </c>
      <c r="K108" t="b">
        <v>1</v>
      </c>
      <c r="L108" t="s">
        <v>890</v>
      </c>
    </row>
    <row r="109" spans="1:12" x14ac:dyDescent="0.35">
      <c r="A109" t="s">
        <v>995</v>
      </c>
      <c r="B109" t="s">
        <v>922</v>
      </c>
      <c r="C109" t="s">
        <v>891</v>
      </c>
      <c r="D109" t="s">
        <v>927</v>
      </c>
      <c r="E109">
        <v>-0.21538797457196571</v>
      </c>
      <c r="F109">
        <v>-1.0571933579739921</v>
      </c>
      <c r="G109" t="s">
        <v>874</v>
      </c>
      <c r="H109" t="s">
        <v>889</v>
      </c>
      <c r="I109">
        <v>1</v>
      </c>
      <c r="J109" t="s">
        <v>895</v>
      </c>
      <c r="K109" t="b">
        <v>0</v>
      </c>
      <c r="L109" t="s">
        <v>895</v>
      </c>
    </row>
    <row r="110" spans="1:12" x14ac:dyDescent="0.35">
      <c r="A110" t="s">
        <v>996</v>
      </c>
      <c r="B110" t="s">
        <v>942</v>
      </c>
      <c r="C110" t="s">
        <v>886</v>
      </c>
      <c r="D110" t="s">
        <v>943</v>
      </c>
      <c r="E110">
        <v>1.175324333585049</v>
      </c>
      <c r="F110">
        <v>13.927751447482629</v>
      </c>
      <c r="G110" t="s">
        <v>875</v>
      </c>
      <c r="H110" t="s">
        <v>889</v>
      </c>
      <c r="I110">
        <v>0</v>
      </c>
      <c r="J110" t="s">
        <v>888</v>
      </c>
      <c r="K110" t="b">
        <v>1</v>
      </c>
      <c r="L110" t="s">
        <v>890</v>
      </c>
    </row>
    <row r="111" spans="1:12" x14ac:dyDescent="0.35">
      <c r="A111" t="s">
        <v>997</v>
      </c>
      <c r="B111" t="s">
        <v>942</v>
      </c>
      <c r="C111" t="s">
        <v>886</v>
      </c>
      <c r="D111" t="s">
        <v>943</v>
      </c>
      <c r="E111">
        <v>1.1753243334835639</v>
      </c>
      <c r="F111">
        <v>13.92775144722574</v>
      </c>
      <c r="G111" t="s">
        <v>875</v>
      </c>
      <c r="H111" t="s">
        <v>889</v>
      </c>
      <c r="I111">
        <v>0</v>
      </c>
      <c r="J111" t="s">
        <v>888</v>
      </c>
      <c r="K111" t="b">
        <v>1</v>
      </c>
      <c r="L111" t="s">
        <v>890</v>
      </c>
    </row>
    <row r="112" spans="1:12" x14ac:dyDescent="0.35">
      <c r="A112" t="s">
        <v>998</v>
      </c>
      <c r="B112" t="s">
        <v>974</v>
      </c>
      <c r="C112" t="s">
        <v>4</v>
      </c>
      <c r="D112" t="s">
        <v>917</v>
      </c>
      <c r="E112">
        <v>0.77000796865232068</v>
      </c>
      <c r="F112">
        <v>4.2535734740414188</v>
      </c>
      <c r="G112" t="s">
        <v>875</v>
      </c>
      <c r="H112" t="s">
        <v>889</v>
      </c>
      <c r="I112">
        <v>3.4082509872517259E-3</v>
      </c>
      <c r="J112" t="s">
        <v>903</v>
      </c>
      <c r="K112" t="b">
        <v>1</v>
      </c>
      <c r="L112" t="s">
        <v>904</v>
      </c>
    </row>
    <row r="113" spans="1:12" x14ac:dyDescent="0.35">
      <c r="A113" t="s">
        <v>999</v>
      </c>
      <c r="B113" t="s">
        <v>974</v>
      </c>
      <c r="C113" t="s">
        <v>4</v>
      </c>
      <c r="D113" t="s">
        <v>917</v>
      </c>
      <c r="E113">
        <v>2.441621261613395</v>
      </c>
      <c r="F113">
        <v>18.070323344229919</v>
      </c>
      <c r="G113" t="s">
        <v>875</v>
      </c>
      <c r="H113" t="s">
        <v>889</v>
      </c>
      <c r="I113">
        <v>0</v>
      </c>
      <c r="J113" t="s">
        <v>888</v>
      </c>
      <c r="K113" t="b">
        <v>1</v>
      </c>
      <c r="L113" t="s">
        <v>890</v>
      </c>
    </row>
    <row r="114" spans="1:12" x14ac:dyDescent="0.35">
      <c r="A114" t="s">
        <v>1000</v>
      </c>
      <c r="B114" t="s">
        <v>974</v>
      </c>
      <c r="C114" t="s">
        <v>4</v>
      </c>
      <c r="D114" t="s">
        <v>917</v>
      </c>
      <c r="E114">
        <v>1.0206348827975871</v>
      </c>
      <c r="F114">
        <v>3.4386704490744839</v>
      </c>
      <c r="G114" t="s">
        <v>875</v>
      </c>
      <c r="H114" t="s">
        <v>889</v>
      </c>
      <c r="I114">
        <v>9.4701700244034459E-2</v>
      </c>
      <c r="J114" t="s">
        <v>895</v>
      </c>
      <c r="K114" t="b">
        <v>0</v>
      </c>
      <c r="L114" t="s">
        <v>895</v>
      </c>
    </row>
    <row r="115" spans="1:12" x14ac:dyDescent="0.35">
      <c r="A115" t="s">
        <v>1001</v>
      </c>
      <c r="B115" t="s">
        <v>769</v>
      </c>
      <c r="C115" t="s">
        <v>886</v>
      </c>
      <c r="D115" t="s">
        <v>977</v>
      </c>
      <c r="E115">
        <v>0.96738681859457343</v>
      </c>
      <c r="F115">
        <v>10.567525809522801</v>
      </c>
      <c r="G115" t="s">
        <v>875</v>
      </c>
      <c r="H115" t="s">
        <v>889</v>
      </c>
      <c r="I115">
        <v>0</v>
      </c>
      <c r="J115" t="s">
        <v>888</v>
      </c>
      <c r="K115" t="b">
        <v>1</v>
      </c>
      <c r="L115" t="s">
        <v>890</v>
      </c>
    </row>
    <row r="116" spans="1:12" x14ac:dyDescent="0.35">
      <c r="A116" t="s">
        <v>1002</v>
      </c>
      <c r="B116" t="s">
        <v>769</v>
      </c>
      <c r="C116" t="s">
        <v>886</v>
      </c>
      <c r="D116" t="s">
        <v>977</v>
      </c>
      <c r="E116">
        <v>-0.72509648114455993</v>
      </c>
      <c r="F116">
        <v>-6.9913472294795174</v>
      </c>
      <c r="G116" t="s">
        <v>874</v>
      </c>
      <c r="H116" t="s">
        <v>889</v>
      </c>
      <c r="I116">
        <v>4.4104320195970098E-10</v>
      </c>
      <c r="J116" t="s">
        <v>888</v>
      </c>
      <c r="K116" t="b">
        <v>1</v>
      </c>
      <c r="L116" t="s">
        <v>890</v>
      </c>
    </row>
    <row r="117" spans="1:12" x14ac:dyDescent="0.35">
      <c r="A117" t="s">
        <v>1003</v>
      </c>
      <c r="B117" t="s">
        <v>769</v>
      </c>
      <c r="C117" t="s">
        <v>886</v>
      </c>
      <c r="D117" t="s">
        <v>977</v>
      </c>
      <c r="E117">
        <v>0.96738681857353592</v>
      </c>
      <c r="F117">
        <v>10.56752580904443</v>
      </c>
      <c r="G117" t="s">
        <v>875</v>
      </c>
      <c r="H117" t="s">
        <v>889</v>
      </c>
      <c r="I117">
        <v>0</v>
      </c>
      <c r="J117" t="s">
        <v>888</v>
      </c>
      <c r="K117" t="b">
        <v>1</v>
      </c>
      <c r="L117" t="s">
        <v>890</v>
      </c>
    </row>
    <row r="118" spans="1:12" x14ac:dyDescent="0.35">
      <c r="A118" t="s">
        <v>1004</v>
      </c>
      <c r="B118" t="s">
        <v>769</v>
      </c>
      <c r="C118" t="s">
        <v>886</v>
      </c>
      <c r="D118" t="s">
        <v>977</v>
      </c>
      <c r="E118">
        <v>0.96738681848719466</v>
      </c>
      <c r="F118">
        <v>10.567525808432819</v>
      </c>
      <c r="G118" t="s">
        <v>875</v>
      </c>
      <c r="H118" t="s">
        <v>889</v>
      </c>
      <c r="I118">
        <v>0</v>
      </c>
      <c r="J118" t="s">
        <v>888</v>
      </c>
      <c r="K118" t="b">
        <v>1</v>
      </c>
      <c r="L118" t="s">
        <v>890</v>
      </c>
    </row>
    <row r="119" spans="1:12" x14ac:dyDescent="0.35">
      <c r="A119" t="s">
        <v>1005</v>
      </c>
      <c r="B119" t="s">
        <v>769</v>
      </c>
      <c r="C119" t="s">
        <v>886</v>
      </c>
      <c r="D119" t="s">
        <v>977</v>
      </c>
      <c r="E119">
        <v>0.57708693114547183</v>
      </c>
      <c r="F119">
        <v>6.4418798905143166</v>
      </c>
      <c r="G119" t="s">
        <v>875</v>
      </c>
      <c r="H119" t="s">
        <v>889</v>
      </c>
      <c r="I119">
        <v>1.9116440430622109E-8</v>
      </c>
      <c r="J119" t="s">
        <v>888</v>
      </c>
      <c r="K119" t="b">
        <v>1</v>
      </c>
      <c r="L119" t="s">
        <v>890</v>
      </c>
    </row>
    <row r="120" spans="1:12" x14ac:dyDescent="0.35">
      <c r="A120" t="s">
        <v>1006</v>
      </c>
      <c r="B120" t="s">
        <v>769</v>
      </c>
      <c r="C120" t="s">
        <v>891</v>
      </c>
      <c r="D120" t="s">
        <v>994</v>
      </c>
      <c r="E120">
        <v>0.83313514227266583</v>
      </c>
      <c r="F120">
        <v>9.088061726412402</v>
      </c>
      <c r="G120" t="s">
        <v>875</v>
      </c>
      <c r="H120" t="s">
        <v>889</v>
      </c>
      <c r="I120">
        <v>0</v>
      </c>
      <c r="J120" t="s">
        <v>888</v>
      </c>
      <c r="K120" t="b">
        <v>1</v>
      </c>
      <c r="L120" t="s">
        <v>890</v>
      </c>
    </row>
    <row r="121" spans="1:12" x14ac:dyDescent="0.35">
      <c r="A121" t="s">
        <v>1007</v>
      </c>
      <c r="B121" t="s">
        <v>769</v>
      </c>
      <c r="C121" t="s">
        <v>891</v>
      </c>
      <c r="D121" t="s">
        <v>994</v>
      </c>
      <c r="E121">
        <v>0.68449043514179619</v>
      </c>
      <c r="F121">
        <v>7.2353637869294118</v>
      </c>
      <c r="G121" t="s">
        <v>875</v>
      </c>
      <c r="H121" t="s">
        <v>889</v>
      </c>
      <c r="I121">
        <v>7.5215833561514955E-11</v>
      </c>
      <c r="J121" t="s">
        <v>888</v>
      </c>
      <c r="K121" t="b">
        <v>1</v>
      </c>
      <c r="L121" t="s">
        <v>890</v>
      </c>
    </row>
    <row r="122" spans="1:12" x14ac:dyDescent="0.35">
      <c r="A122" t="s">
        <v>1008</v>
      </c>
      <c r="B122" t="s">
        <v>769</v>
      </c>
      <c r="C122" t="s">
        <v>891</v>
      </c>
      <c r="D122" t="s">
        <v>994</v>
      </c>
      <c r="E122">
        <v>0.71664931345120786</v>
      </c>
      <c r="F122">
        <v>7.2030769014931613</v>
      </c>
      <c r="G122" t="s">
        <v>875</v>
      </c>
      <c r="H122" t="s">
        <v>889</v>
      </c>
      <c r="I122">
        <v>9.5359720120313796E-11</v>
      </c>
      <c r="J122" t="s">
        <v>888</v>
      </c>
      <c r="K122" t="b">
        <v>1</v>
      </c>
      <c r="L122" t="s">
        <v>890</v>
      </c>
    </row>
    <row r="123" spans="1:12" x14ac:dyDescent="0.35">
      <c r="A123" t="s">
        <v>1009</v>
      </c>
      <c r="B123" t="s">
        <v>769</v>
      </c>
      <c r="C123" t="s">
        <v>891</v>
      </c>
      <c r="D123" t="s">
        <v>994</v>
      </c>
      <c r="E123">
        <v>1.0724488483759289</v>
      </c>
      <c r="F123">
        <v>10.33808804852276</v>
      </c>
      <c r="G123" t="s">
        <v>875</v>
      </c>
      <c r="H123" t="s">
        <v>889</v>
      </c>
      <c r="I123">
        <v>0</v>
      </c>
      <c r="J123" t="s">
        <v>888</v>
      </c>
      <c r="K123" t="b">
        <v>1</v>
      </c>
      <c r="L123" t="s">
        <v>890</v>
      </c>
    </row>
    <row r="124" spans="1:12" x14ac:dyDescent="0.35">
      <c r="A124" t="s">
        <v>1010</v>
      </c>
      <c r="B124" t="s">
        <v>769</v>
      </c>
      <c r="C124" t="s">
        <v>886</v>
      </c>
      <c r="D124" t="s">
        <v>985</v>
      </c>
      <c r="E124">
        <v>0.79170798278711896</v>
      </c>
      <c r="F124">
        <v>7.5009446540198139</v>
      </c>
      <c r="G124" t="s">
        <v>875</v>
      </c>
      <c r="H124" t="s">
        <v>889</v>
      </c>
      <c r="I124">
        <v>1.02517994093887E-11</v>
      </c>
      <c r="J124" t="s">
        <v>888</v>
      </c>
      <c r="K124" t="b">
        <v>1</v>
      </c>
      <c r="L124" t="s">
        <v>890</v>
      </c>
    </row>
    <row r="125" spans="1:12" x14ac:dyDescent="0.35">
      <c r="A125" t="s">
        <v>1011</v>
      </c>
      <c r="B125" t="s">
        <v>769</v>
      </c>
      <c r="C125" t="s">
        <v>886</v>
      </c>
      <c r="D125" t="s">
        <v>985</v>
      </c>
      <c r="E125">
        <v>0.45884670242759168</v>
      </c>
      <c r="F125">
        <v>5.0466913101268256</v>
      </c>
      <c r="G125" t="s">
        <v>875</v>
      </c>
      <c r="H125" t="s">
        <v>889</v>
      </c>
      <c r="I125">
        <v>7.282333451463785E-5</v>
      </c>
      <c r="J125" t="s">
        <v>888</v>
      </c>
      <c r="K125" t="b">
        <v>1</v>
      </c>
      <c r="L125" t="s">
        <v>890</v>
      </c>
    </row>
    <row r="126" spans="1:12" x14ac:dyDescent="0.35">
      <c r="A126" t="s">
        <v>1012</v>
      </c>
      <c r="B126" t="s">
        <v>769</v>
      </c>
      <c r="C126" t="s">
        <v>886</v>
      </c>
      <c r="D126" t="s">
        <v>985</v>
      </c>
      <c r="E126">
        <v>0.79170798279321719</v>
      </c>
      <c r="F126">
        <v>7.5009446541889258</v>
      </c>
      <c r="G126" t="s">
        <v>875</v>
      </c>
      <c r="H126" t="s">
        <v>889</v>
      </c>
      <c r="I126">
        <v>1.02517994093887E-11</v>
      </c>
      <c r="J126" t="s">
        <v>888</v>
      </c>
      <c r="K126" t="b">
        <v>1</v>
      </c>
      <c r="L126" t="s">
        <v>890</v>
      </c>
    </row>
    <row r="127" spans="1:12" x14ac:dyDescent="0.35">
      <c r="A127" t="s">
        <v>1013</v>
      </c>
      <c r="B127" t="s">
        <v>769</v>
      </c>
      <c r="C127" t="s">
        <v>886</v>
      </c>
      <c r="D127" t="s">
        <v>1014</v>
      </c>
      <c r="E127">
        <v>0.4588467024538388</v>
      </c>
      <c r="F127">
        <v>5.0466913104629576</v>
      </c>
      <c r="G127" t="s">
        <v>875</v>
      </c>
      <c r="H127" t="s">
        <v>889</v>
      </c>
      <c r="I127">
        <v>7.2823334406724172E-5</v>
      </c>
      <c r="J127" t="s">
        <v>888</v>
      </c>
      <c r="K127" t="b">
        <v>1</v>
      </c>
      <c r="L127" t="s">
        <v>890</v>
      </c>
    </row>
    <row r="128" spans="1:12" x14ac:dyDescent="0.35">
      <c r="A128" t="s">
        <v>1015</v>
      </c>
      <c r="B128" t="s">
        <v>769</v>
      </c>
      <c r="C128" t="s">
        <v>886</v>
      </c>
      <c r="D128" t="s">
        <v>1016</v>
      </c>
      <c r="E128">
        <v>0.45884670240857528</v>
      </c>
      <c r="F128">
        <v>5.0466913100793116</v>
      </c>
      <c r="G128" t="s">
        <v>875</v>
      </c>
      <c r="H128" t="s">
        <v>889</v>
      </c>
      <c r="I128">
        <v>7.2823334550609076E-5</v>
      </c>
      <c r="J128" t="s">
        <v>888</v>
      </c>
      <c r="K128" t="b">
        <v>1</v>
      </c>
      <c r="L128" t="s">
        <v>890</v>
      </c>
    </row>
    <row r="129" spans="1:12" x14ac:dyDescent="0.35">
      <c r="A129" t="s">
        <v>1017</v>
      </c>
      <c r="B129" t="s">
        <v>769</v>
      </c>
      <c r="C129" t="s">
        <v>886</v>
      </c>
      <c r="D129" t="s">
        <v>985</v>
      </c>
      <c r="E129">
        <v>0.45884670239399528</v>
      </c>
      <c r="F129">
        <v>5.0466913097577102</v>
      </c>
      <c r="G129" t="s">
        <v>875</v>
      </c>
      <c r="H129" t="s">
        <v>889</v>
      </c>
      <c r="I129">
        <v>7.2823334658522754E-5</v>
      </c>
      <c r="J129" t="s">
        <v>888</v>
      </c>
      <c r="K129" t="b">
        <v>1</v>
      </c>
      <c r="L129" t="s">
        <v>890</v>
      </c>
    </row>
    <row r="130" spans="1:12" x14ac:dyDescent="0.35">
      <c r="A130" t="s">
        <v>1018</v>
      </c>
      <c r="B130" t="s">
        <v>769</v>
      </c>
      <c r="C130" t="s">
        <v>886</v>
      </c>
      <c r="D130" t="s">
        <v>985</v>
      </c>
      <c r="E130">
        <v>0.4588467024116793</v>
      </c>
      <c r="F130">
        <v>5.0466913098391188</v>
      </c>
      <c r="G130" t="s">
        <v>875</v>
      </c>
      <c r="H130" t="s">
        <v>889</v>
      </c>
      <c r="I130">
        <v>7.2823334622551528E-5</v>
      </c>
      <c r="J130" t="s">
        <v>888</v>
      </c>
      <c r="K130" t="b">
        <v>1</v>
      </c>
      <c r="L130" t="s">
        <v>890</v>
      </c>
    </row>
    <row r="131" spans="1:12" x14ac:dyDescent="0.35">
      <c r="A131" t="s">
        <v>1019</v>
      </c>
      <c r="B131" t="s">
        <v>974</v>
      </c>
      <c r="C131" t="s">
        <v>4</v>
      </c>
      <c r="D131" t="s">
        <v>917</v>
      </c>
      <c r="E131">
        <v>1.535062986731502</v>
      </c>
      <c r="F131">
        <v>3.7958193039048949</v>
      </c>
      <c r="G131" t="s">
        <v>875</v>
      </c>
      <c r="H131" t="s">
        <v>889</v>
      </c>
      <c r="I131">
        <v>2.3839378401327771E-2</v>
      </c>
      <c r="J131" t="s">
        <v>914</v>
      </c>
      <c r="K131" t="b">
        <v>1</v>
      </c>
      <c r="L131" t="s">
        <v>915</v>
      </c>
    </row>
    <row r="132" spans="1:12" x14ac:dyDescent="0.35">
      <c r="A132" t="s">
        <v>502</v>
      </c>
      <c r="B132" t="s">
        <v>725</v>
      </c>
      <c r="C132" t="s">
        <v>4</v>
      </c>
      <c r="E132">
        <v>0.1026742382304808</v>
      </c>
      <c r="F132">
        <v>0.83295517730665647</v>
      </c>
      <c r="G132" t="s">
        <v>875</v>
      </c>
      <c r="H132" t="s">
        <v>889</v>
      </c>
      <c r="I132">
        <v>1</v>
      </c>
      <c r="J132" t="s">
        <v>895</v>
      </c>
      <c r="K132" t="b">
        <v>0</v>
      </c>
      <c r="L132" t="s">
        <v>895</v>
      </c>
    </row>
    <row r="133" spans="1:12" x14ac:dyDescent="0.35">
      <c r="A133" t="s">
        <v>504</v>
      </c>
      <c r="B133" t="s">
        <v>646</v>
      </c>
      <c r="C133" t="s">
        <v>4</v>
      </c>
      <c r="E133">
        <v>0.60048682032031364</v>
      </c>
      <c r="F133">
        <v>6.617367794058616</v>
      </c>
      <c r="G133" t="s">
        <v>875</v>
      </c>
      <c r="H133" t="s">
        <v>889</v>
      </c>
      <c r="I133">
        <v>5.923561641196784E-9</v>
      </c>
      <c r="J133" t="s">
        <v>888</v>
      </c>
      <c r="K133" t="b">
        <v>1</v>
      </c>
      <c r="L133" t="s">
        <v>890</v>
      </c>
    </row>
    <row r="134" spans="1:12" x14ac:dyDescent="0.35">
      <c r="A134" t="s">
        <v>480</v>
      </c>
      <c r="B134" t="s">
        <v>794</v>
      </c>
      <c r="C134" t="s">
        <v>4</v>
      </c>
      <c r="D134" t="s">
        <v>479</v>
      </c>
      <c r="E134">
        <v>-2.132777963679001</v>
      </c>
      <c r="F134">
        <v>-269.73155014514998</v>
      </c>
      <c r="G134" t="s">
        <v>874</v>
      </c>
      <c r="H134" t="s">
        <v>892</v>
      </c>
      <c r="I134">
        <v>0</v>
      </c>
      <c r="J134" t="s">
        <v>888</v>
      </c>
      <c r="K134" t="b">
        <v>1</v>
      </c>
      <c r="L134" t="s">
        <v>890</v>
      </c>
    </row>
    <row r="135" spans="1:12" x14ac:dyDescent="0.35">
      <c r="A135" t="s">
        <v>531</v>
      </c>
      <c r="B135" t="s">
        <v>857</v>
      </c>
      <c r="C135" t="s">
        <v>4</v>
      </c>
      <c r="D135" t="s">
        <v>534</v>
      </c>
      <c r="E135">
        <v>-1.038978153123324</v>
      </c>
      <c r="F135">
        <v>-624.66723850362803</v>
      </c>
      <c r="G135" t="s">
        <v>874</v>
      </c>
      <c r="H135" t="s">
        <v>892</v>
      </c>
      <c r="I135">
        <v>0</v>
      </c>
      <c r="J135" t="s">
        <v>888</v>
      </c>
      <c r="K135" t="b">
        <v>1</v>
      </c>
      <c r="L135" t="s">
        <v>890</v>
      </c>
    </row>
    <row r="136" spans="1:12" x14ac:dyDescent="0.35">
      <c r="A136" t="s">
        <v>532</v>
      </c>
      <c r="B136" t="s">
        <v>857</v>
      </c>
      <c r="C136" t="s">
        <v>4</v>
      </c>
      <c r="D136" t="s">
        <v>1020</v>
      </c>
      <c r="E136">
        <v>-1.0388856018582</v>
      </c>
      <c r="F136">
        <v>-57.469425421029023</v>
      </c>
      <c r="G136" t="s">
        <v>874</v>
      </c>
      <c r="H136" t="s">
        <v>892</v>
      </c>
      <c r="I136">
        <v>0</v>
      </c>
      <c r="J136" t="s">
        <v>888</v>
      </c>
      <c r="K136" t="b">
        <v>1</v>
      </c>
      <c r="L136" t="s">
        <v>8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</vt:lpstr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, Sun Jin</dc:creator>
  <cp:lastModifiedBy>Moon, Sun Jin</cp:lastModifiedBy>
  <dcterms:created xsi:type="dcterms:W3CDTF">2025-02-23T06:03:42Z</dcterms:created>
  <dcterms:modified xsi:type="dcterms:W3CDTF">2025-11-24T11:46:50Z</dcterms:modified>
</cp:coreProperties>
</file>